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00043719_uwa_edu_au/Documents/Documents/MsCurrent/High light 13C protein turnover/June 2021/"/>
    </mc:Choice>
  </mc:AlternateContent>
  <xr:revisionPtr revIDLastSave="26" documentId="13_ncr:1_{E411E626-AB93-418A-8358-E4E4BD2A1DAA}" xr6:coauthVersionLast="47" xr6:coauthVersionMax="47" xr10:uidLastSave="{D273BC02-400C-43E3-B636-09F43E9AE6CC}"/>
  <bookViews>
    <workbookView xWindow="1395" yWindow="1680" windowWidth="25875" windowHeight="14445" xr2:uid="{61F2B42D-FEBA-4205-B655-1AF8DA086C49}"/>
  </bookViews>
  <sheets>
    <sheet name="DataS5" sheetId="1" r:id="rId1"/>
  </sheets>
  <definedNames>
    <definedName name="_xlnm._FilterDatabase" localSheetId="0" hidden="1">DataS5!$A$2:$AE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3" i="1"/>
</calcChain>
</file>

<file path=xl/sharedStrings.xml><?xml version="1.0" encoding="utf-8"?>
<sst xmlns="http://schemas.openxmlformats.org/spreadsheetml/2006/main" count="559" uniqueCount="387">
  <si>
    <t>protein</t>
  </si>
  <si>
    <t>1st AGI</t>
  </si>
  <si>
    <t>BinCode</t>
  </si>
  <si>
    <t>BinName</t>
  </si>
  <si>
    <t>Location SUBAcon</t>
  </si>
  <si>
    <t>description</t>
  </si>
  <si>
    <t>SN2</t>
    <phoneticPr fontId="4" type="noConversion"/>
  </si>
  <si>
    <t>Distance to centroid</t>
    <phoneticPr fontId="4" type="noConversion"/>
  </si>
  <si>
    <t>logFC</t>
  </si>
  <si>
    <t>T2HvsL_logFC</t>
  </si>
  <si>
    <t>T5HvsL_logFC</t>
  </si>
  <si>
    <t>T8HvsL_logFC</t>
  </si>
  <si>
    <t>T2HvsL_FDR</t>
  </si>
  <si>
    <t>T5HvsL_FDR</t>
  </si>
  <si>
    <t>T8HvsL_FDR</t>
  </si>
  <si>
    <t>T2HvsL_Pvalue</t>
  </si>
  <si>
    <t>T5HvsL_Pvalue</t>
  </si>
  <si>
    <t>T8HvsL_Pvalue</t>
  </si>
  <si>
    <t>AT4G28660.1,AT4G28660.2</t>
  </si>
  <si>
    <t>AT4G28660.1</t>
  </si>
  <si>
    <t>1.1.1.2</t>
  </si>
  <si>
    <t>PS.lightreaction.photosystem II.PSII polypeptide subunits</t>
  </si>
  <si>
    <t>plastid</t>
  </si>
  <si>
    <t xml:space="preserve">  Symbols: PSB28   photosystem II reaction center PSB28 protein   chr4:14150008-14150933 FORWARD LENGTH=183</t>
  </si>
  <si>
    <t>AT1G77090.1</t>
  </si>
  <si>
    <t xml:space="preserve">  Symbols:    Mog1/PsbP/DUF1795-like photosystem II reaction center PsbP family protein   chr1:28960576-28961875 REVERSE LENGTH=260</t>
  </si>
  <si>
    <t>AT2G47400.1</t>
  </si>
  <si>
    <t>1.3</t>
  </si>
  <si>
    <t>PS.calvin cycle</t>
  </si>
  <si>
    <t xml:space="preserve">  Symbols: CP12-1, CP12   CP12 domain-containing protein 1   chr2:19446889-19447263 FORWARD LENGTH=124</t>
    <phoneticPr fontId="4" type="noConversion"/>
  </si>
  <si>
    <t>AT2G28000.1</t>
  </si>
  <si>
    <t>1.3.13</t>
  </si>
  <si>
    <t>PS.calvin cycle.rubisco interacting</t>
  </si>
  <si>
    <t xml:space="preserve">  Symbols: CPN60A, CH-CPN60A, SLP   chaperonin-60alpha   chr2:11926603-11929184 FORWARD LENGTH=586</t>
  </si>
  <si>
    <t>AT3G12780.1</t>
  </si>
  <si>
    <t>1.3.3</t>
  </si>
  <si>
    <t>PS.calvin cycle.phosphoglycerate kinase</t>
  </si>
  <si>
    <t xml:space="preserve">  Symbols: PGK1   phosphoglycerate kinase 1   chr3:4061127-4063140 REVERSE LENGTH=481</t>
  </si>
  <si>
    <t>AT1G42970.1</t>
  </si>
  <si>
    <t>1.3.4</t>
  </si>
  <si>
    <t>PS.calvin cycle.GAP</t>
  </si>
  <si>
    <t xml:space="preserve">  Symbols: GAPB   glyceraldehyde-3-phosphate dehydrogenase B subunit   chr1:16127552-16129584 FORWARD LENGTH=447</t>
    <phoneticPr fontId="4" type="noConversion"/>
  </si>
  <si>
    <t>AT3G55800.1</t>
  </si>
  <si>
    <t>1.3.9</t>
  </si>
  <si>
    <t>PS.calvin cycle.seduheptulose bisphosphatase</t>
  </si>
  <si>
    <t xml:space="preserve">  Symbols: SBPASE   sedoheptulose-bisphosphatase   chr3:20709640-20711421 FORWARD LENGTH=393</t>
  </si>
  <si>
    <t>AT2G38540.1</t>
  </si>
  <si>
    <t>11.6</t>
  </si>
  <si>
    <t>lipid metabolism.lipid transfer proteins etc</t>
  </si>
  <si>
    <t>extracellular</t>
  </si>
  <si>
    <t xml:space="preserve">  Symbols: LP1, LTP1, ATLTP1   lipid transfer protein 1   chr2:16130418-16130893 FORWARD LENGTH=118</t>
    <phoneticPr fontId="4" type="noConversion"/>
  </si>
  <si>
    <t>AT5G59320.1</t>
  </si>
  <si>
    <t xml:space="preserve">  Symbols: LTP3   lipid transfer protein 3   chr5:23929051-23929492 FORWARD LENGTH=115</t>
  </si>
  <si>
    <t>AT2G15620.1</t>
  </si>
  <si>
    <t>12.1.2</t>
  </si>
  <si>
    <t>N-metabolism.nitrate metabolism.nitrite reductase</t>
  </si>
  <si>
    <t xml:space="preserve">  Symbols: NIR1, NIR, ATHNIR   nitrite reductase 1   chr2:6810552-6812666 FORWARD LENGTH=586</t>
    <phoneticPr fontId="4" type="noConversion"/>
  </si>
  <si>
    <t>AT3G19710.1</t>
  </si>
  <si>
    <t>13.1.4.1.4</t>
  </si>
  <si>
    <t>amino acid metabolism.synthesis.branched chain group.common.branched-chain amino acid aminotransferase</t>
  </si>
  <si>
    <t>cytosol</t>
  </si>
  <si>
    <t xml:space="preserve">  Symbols: BCAT4   branched-chain aminotransferase4   chr3:6847202-6849429 REVERSE LENGTH=354</t>
  </si>
  <si>
    <t>AT1G08110.1,AT1G08110.2,AT1G08110.3,AT1G08110.4</t>
  </si>
  <si>
    <t>AT1G08110.1</t>
  </si>
  <si>
    <t>13.2.3.2</t>
  </si>
  <si>
    <t>amino acid metabolism.degradation.aspartate family.threonine</t>
  </si>
  <si>
    <t>peroxisome</t>
  </si>
  <si>
    <t xml:space="preserve">  Symbols:    lactoylglutathione lyase family protein / glyoxalase I family protein   chr1:2535702-2537630 FORWARD LENGTH=185</t>
  </si>
  <si>
    <t>AT3G44310.1,AT3G44310.3</t>
  </si>
  <si>
    <t>AT3G44310.1</t>
  </si>
  <si>
    <t>16.5.1.3.3</t>
  </si>
  <si>
    <t>secondary metabolism.sulfur-containing.glucosinolates.degradation.nitrilase</t>
  </si>
  <si>
    <t xml:space="preserve">  Symbols: NIT1, ATNIT1, NITI   nitrilase 1   chr3:15986901-15988841 FORWARD LENGTH=346</t>
    <phoneticPr fontId="4" type="noConversion"/>
  </si>
  <si>
    <t>AT1G03630.1,AT1G03630.2</t>
  </si>
  <si>
    <t>AT1G03630.1</t>
  </si>
  <si>
    <t>19.14</t>
  </si>
  <si>
    <t>tetrapyrrole synthesis.protochlorophyllide reductase</t>
  </si>
  <si>
    <t xml:space="preserve">  Symbols: POR C, PORC   protochlorophyllide oxidoreductase C   chr1:907699-909245 FORWARD LENGTH=401</t>
    <phoneticPr fontId="4" type="noConversion"/>
  </si>
  <si>
    <t>AT5G49910.1</t>
  </si>
  <si>
    <t>20.2.1</t>
  </si>
  <si>
    <t>stress.abiotic.heat</t>
  </si>
  <si>
    <t xml:space="preserve">  Symbols: CPHSC70-2EAT SHOCK PROTEIN 70-2, HSC70-7, cpHsc70-2   chloroplast heat shock protein 70-2   chr5:20303470-20306295 FORWARD LENGTH=718</t>
  </si>
  <si>
    <t>AT4G37910.1</t>
  </si>
  <si>
    <t>mitochondrion</t>
  </si>
  <si>
    <t xml:space="preserve">  Symbols: mtHsc70-1   mitochondrial heat shock protein 70-1   chr4:17825368-17828099 REVERSE LENGTH=682</t>
  </si>
  <si>
    <t>AT1G24020.1,AT1G24020.2</t>
  </si>
  <si>
    <t>AT1G24020.1</t>
  </si>
  <si>
    <t>20.2.99</t>
  </si>
  <si>
    <t>stress.abiotic.unspecified</t>
  </si>
  <si>
    <t>golgi</t>
  </si>
  <si>
    <t xml:space="preserve">  Symbols: MLP423   MLP-like protein 423   chr1:8500653-8501458 REVERSE LENGTH=155</t>
  </si>
  <si>
    <t>AT5G20630.1</t>
  </si>
  <si>
    <t xml:space="preserve">  Symbols: GLP3, GLP3A, GLP3B, ATGER3, GER3   germin 3   chr5:6975315-6975950 REVERSE LENGTH=211</t>
    <phoneticPr fontId="4" type="noConversion"/>
  </si>
  <si>
    <t>AT3G52960.1</t>
  </si>
  <si>
    <t>21.5</t>
  </si>
  <si>
    <t>redox.peroxiredoxin</t>
  </si>
  <si>
    <t xml:space="preserve">  Symbols:    Thioredoxin superfamily protein   chr3:19639699-19640403 FORWARD LENGTH=234</t>
  </si>
  <si>
    <t>AT4G09320.1</t>
  </si>
  <si>
    <t>23.4.10</t>
  </si>
  <si>
    <t>nucleotide metabolism.phosphotransfer and pyrophosphatases.nucleoside diphosphate kinase</t>
  </si>
  <si>
    <t xml:space="preserve">  Symbols: NDPK1   Nucleoside diphosphate kinase family protein   chr4:5923424-5924366 FORWARD LENGTH=169</t>
  </si>
  <si>
    <t>AT4G11010.1</t>
  </si>
  <si>
    <t xml:space="preserve">  Symbols: NDPK3   nucleoside diphosphate kinase 3   chr4:6732780-6734298 REVERSE LENGTH=238</t>
  </si>
  <si>
    <t>AT1G23740.1</t>
  </si>
  <si>
    <t>26.7</t>
  </si>
  <si>
    <t>misc.oxidases - copper, flavone etc</t>
  </si>
  <si>
    <t xml:space="preserve">  Symbols:    Oxidoreductase, zinc-binding dehydrogenase family protein   chr1:8398245-8399656 REVERSE LENGTH=386</t>
  </si>
  <si>
    <t>AT2G37220.1</t>
  </si>
  <si>
    <t>27.4</t>
  </si>
  <si>
    <t>RNA.RNA binding</t>
  </si>
  <si>
    <t xml:space="preserve">  Symbols:    RNA-binding (RRM/RBD/RNP motifs) family protein   chr2:15634980-15636331 REVERSE LENGTH=289</t>
  </si>
  <si>
    <t>AT5G30510.1</t>
  </si>
  <si>
    <t>29.2.1.1.3.1.1</t>
  </si>
  <si>
    <t>protein.synthesis.ribosomal protein.prokaryotic.unknown organellar.30S subunit.S1</t>
  </si>
  <si>
    <t xml:space="preserve">  Symbols: RPS1, ARRPS1   ribosomal protein S1   chr5:11619262-11621223 REVERSE LENGTH=416</t>
  </si>
  <si>
    <t>AT1G62750.1</t>
    <phoneticPr fontId="4" type="noConversion"/>
  </si>
  <si>
    <t>AT1G62750.1</t>
  </si>
  <si>
    <t>29.2.4</t>
  </si>
  <si>
    <t>protein.synthesis.elongation</t>
  </si>
  <si>
    <t xml:space="preserve">  Symbols: ATSCO1, ATSCO1/CPEF-G, SCO1   Translation elongation factor EFG/EF2 protein   chr1:23233622-23236321 REVERSE LENGTH=783</t>
    <phoneticPr fontId="4" type="noConversion"/>
  </si>
  <si>
    <t>AT4G20360.1</t>
  </si>
  <si>
    <t xml:space="preserve">  Symbols: ATRAB8D, ATRABE1B, RABE1b   RAB GTPase homolog E1B   chr4:10990036-10991466 FORWARD LENGTH=476</t>
    <phoneticPr fontId="4" type="noConversion"/>
  </si>
  <si>
    <t>AT3G08740.1</t>
  </si>
  <si>
    <t xml:space="preserve">  Symbols:    elongation factor P (EF-P) family protein   chr3:2654788-2656154 REVERSE LENGTH=236</t>
  </si>
  <si>
    <t>AT1G56070.1</t>
  </si>
  <si>
    <t xml:space="preserve">  Symbols: LOS1   Ribosomal protein S5/Elongation factor G/III/V family protein   chr1:20968245-20971077 REVERSE LENGTH=843</t>
  </si>
  <si>
    <t>AT5G50920.1</t>
  </si>
  <si>
    <t>29.5.5</t>
  </si>
  <si>
    <t>protein.degradation.serine protease</t>
  </si>
  <si>
    <t xml:space="preserve">  Symbols: CLPC, ATHSP93-V, HSP93-V, DCA1, CLPC1   CLPC homologue 1   chr5:20715710-20719800 REVERSE LENGTH=929</t>
  </si>
  <si>
    <t>AT5G20720.1,AT5G20720.2,AT5G20720.3</t>
  </si>
  <si>
    <t>AT5G20720.1</t>
  </si>
  <si>
    <t>29.6</t>
  </si>
  <si>
    <t>protein.folding</t>
  </si>
  <si>
    <t xml:space="preserve">  Symbols: CPN20, CPN10, CHCPN10, ATCPN21, CPN21   chaperonin 20   chr5:7015015-7016354 FORWARD LENGTH=253</t>
  </si>
  <si>
    <t>AT1G14980.1</t>
  </si>
  <si>
    <t xml:space="preserve">  Symbols: CPN10   chaperonin 10   chr1:5165930-5166654 REVERSE LENGTH=98</t>
  </si>
  <si>
    <t>AT3G16640.1</t>
  </si>
  <si>
    <t>33.99</t>
  </si>
  <si>
    <t>development.unspecified</t>
  </si>
  <si>
    <t xml:space="preserve">  Symbols: TCTP   translationally controlled tumor protein   chr3:5669709-5670729 REVERSE LENGTH=168</t>
  </si>
  <si>
    <t>AT3G62530.1</t>
  </si>
  <si>
    <t>35.1.3</t>
  </si>
  <si>
    <t>not assigned.no ontology.armadillo/beta-catenin repeat family protein</t>
  </si>
  <si>
    <t xml:space="preserve">  Symbols:    ARM repeat superfamily protein   chr3:23132219-23133121 FORWARD LENGTH=221</t>
  </si>
  <si>
    <t>AT1G27090.1</t>
  </si>
  <si>
    <t>35.1.40</t>
  </si>
  <si>
    <t>not assigned.no ontology.glycine rich proteins</t>
  </si>
  <si>
    <t>nucleus</t>
  </si>
  <si>
    <t xml:space="preserve">  Symbols:    glycine-rich protein   chr1:9404041-9406098 REVERSE LENGTH=420</t>
  </si>
  <si>
    <t>AT1G16080.1</t>
  </si>
  <si>
    <t>35.2</t>
  </si>
  <si>
    <t>not assigned.unknown</t>
  </si>
  <si>
    <t xml:space="preserve">  Symbols:    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   chr1:5514394-5515761 FORWARD LENGTH=313</t>
  </si>
  <si>
    <t>AT5G42070.1</t>
  </si>
  <si>
    <t xml:space="preserve">  Symbols:    unknown protein; FUNCTIONS IN: molecular_function unknown; INVOLVED IN: biological_process unknown; LOCATED IN: chloroplast thylakoid membrane, chloroplast; EXPRESSED IN: 21 plant structures; EXPRESSED DURING: 13 growth stages; Has 30201 Blast hits to 17322 proteins in 780 species: Archae - 12; Bacteria - 1396; Metazoa - 17338; Fungi - 3422; Plants - 5037; Viruses - 0; Other Eukaryotes - 2996 (source: NCBI BLink).   chr5:16819118-16820119 REVERSE LENGTH=164</t>
  </si>
  <si>
    <t>AT1G09340.1</t>
  </si>
  <si>
    <t xml:space="preserve">  Symbols: CRB, CSP41B, HIP1.3   chloroplast RNA binding   chr1:3015473-3018035 FORWARD LENGTH=378</t>
    <phoneticPr fontId="4" type="noConversion"/>
  </si>
  <si>
    <t>AT1G09310.1</t>
  </si>
  <si>
    <t xml:space="preserve">  Symbols:    Protein of unknown function, DUF538   chr1:3009109-3009648 FORWARD LENGTH=179</t>
  </si>
  <si>
    <t>AT3G08590.1,AT3G08590.2</t>
  </si>
  <si>
    <t>AT3G08590.1</t>
  </si>
  <si>
    <t>4.1.12</t>
  </si>
  <si>
    <t>glycolysis.cytosolic branch.phosphoglycerate mutase</t>
  </si>
  <si>
    <t xml:space="preserve">  Symbols:    Phosphoglycerate mutase, 2,3-bisphosphoglycerate-independent   chr3:2608683-2611237 REVERSE LENGTH=560</t>
  </si>
  <si>
    <t>AT3G55440.1</t>
  </si>
  <si>
    <t>4.1.7</t>
  </si>
  <si>
    <t>glycolysis.cytosolic branch.triosephosphate isomerase (TPI)</t>
  </si>
  <si>
    <t xml:space="preserve">  Symbols: ATCTIMC, TPI, CYTOTPI   triosephosphate isomerase   chr3:20553794-20556078 FORWARD LENGTH=254</t>
    <phoneticPr fontId="4" type="noConversion"/>
  </si>
  <si>
    <t>AT5G09660.1,AT5G09660.2</t>
  </si>
  <si>
    <t>AT5G09660.1</t>
  </si>
  <si>
    <t>6.3</t>
  </si>
  <si>
    <t>gluconeogenesis / glyoxylate cycle.Malate DH</t>
  </si>
  <si>
    <t xml:space="preserve">  Symbols: PMDH2   peroxisomal NAD-malate dehydrogenase 2   chr5:2993645-2995551 REVERSE LENGTH=354</t>
  </si>
  <si>
    <t>AT1G53240.1</t>
  </si>
  <si>
    <t>8.1.9</t>
  </si>
  <si>
    <t>TCA / org transformation.TCA.malate DH</t>
  </si>
  <si>
    <t xml:space="preserve">  Symbols: mMDH1   Lactate/malate dehydrogenase family protein   chr1:19854966-19856802 REVERSE LENGTH=341</t>
  </si>
  <si>
    <t>ATCG00020.1</t>
  </si>
  <si>
    <t xml:space="preserve">  Symbols: PSBA   photosystem II reaction center protein A   chrC:383-1444 REVERSE LENGTH=353</t>
  </si>
  <si>
    <t>ATCG00120.1</t>
  </si>
  <si>
    <t>1.1.4.1</t>
  </si>
  <si>
    <t>PS.lightreaction.ATP synthase.alpha subunit</t>
  </si>
  <si>
    <t xml:space="preserve">  Symbols: ATPA   ATP synthase subunit alpha   chrC:9938-11461 REVERSE LENGTH=507</t>
  </si>
  <si>
    <t>ATCG00470.1</t>
  </si>
  <si>
    <t>1.1.4.3</t>
  </si>
  <si>
    <t>PS.lightreaction.ATP synthase.epsilon chain</t>
  </si>
  <si>
    <t xml:space="preserve">  Symbols: ATPE   ATP synthase epsilon chain   chrC:52265-52663 REVERSE LENGTH=132</t>
  </si>
  <si>
    <t>ATCG00490.1</t>
  </si>
  <si>
    <t>1.3.1</t>
  </si>
  <si>
    <t>PS.calvin cycle.rubisco large subunit</t>
  </si>
  <si>
    <t xml:space="preserve">  Symbols: RBCL   ribulose-bisphosphate carboxylases   chrC:54958-56397 FORWARD LENGTH=479</t>
  </si>
  <si>
    <t>AT4G27440.1,AT4G27440.2</t>
  </si>
  <si>
    <t>AT4G27440.1</t>
  </si>
  <si>
    <t xml:space="preserve">  Symbols: PORB   protochlorophyllide oxidoreductase B   chr4:13725648-13727107 FORWARD LENGTH=401</t>
  </si>
  <si>
    <t>AT2G04700.1</t>
  </si>
  <si>
    <t>21.1</t>
  </si>
  <si>
    <t>redox.thioredoxin</t>
  </si>
  <si>
    <t xml:space="preserve">  Symbols:    ferredoxin thioredoxin reductase catalytic beta chain family protein   chr2:1646961-1648345 FORWARD LENGTH=146</t>
  </si>
  <si>
    <t>AT3G15660.1,AT3G15660.2</t>
  </si>
  <si>
    <t>AT3G15660.1</t>
  </si>
  <si>
    <t>21.4</t>
  </si>
  <si>
    <t>redox.glutaredoxins</t>
  </si>
  <si>
    <t xml:space="preserve">  Symbols: ATGRX4, GRX4   glutaredoxin 4   chr3:5308134-5309383 REVERSE LENGTH=169</t>
    <phoneticPr fontId="4" type="noConversion"/>
  </si>
  <si>
    <t>AT1G78380.1</t>
  </si>
  <si>
    <t>26.9</t>
  </si>
  <si>
    <t>misc.glutathione S transferases</t>
  </si>
  <si>
    <t xml:space="preserve">  Symbols: ATGSTU19, GST8, GSTU19   glutathione S-transferase TAU 19   chr1:29486659-29487819 REVERSE LENGTH=219</t>
  </si>
  <si>
    <t>AT3G52150.1,AT3G52150.2</t>
  </si>
  <si>
    <t>AT3G52150.1</t>
  </si>
  <si>
    <t>27.3.99</t>
  </si>
  <si>
    <t>RNA.regulation of transcription.unclassified</t>
  </si>
  <si>
    <t xml:space="preserve">  Symbols:    RNA-binding (RRM/RBD/RNP motifs) family protein   chr3:19342074-19343090 FORWARD LENGTH=253</t>
  </si>
  <si>
    <t>AT1G62780.1</t>
  </si>
  <si>
    <t xml:space="preserve">  Symbols:    unknown protein; FUNCTIONS IN: molecular_function unknown; INVOLVED IN: biological_process unknown; LOCATED IN: chloroplast, chloroplast stroma; EXPRESSED IN: 22 plant structures; EXPRESSED DURING: 14 growth stages; Has 94 Blast hits to 94 proteins in 35 species: Archae - 6; Bacteria - 10; Metazoa - 21; Fungi - 2; Plants - 48; Viruses - 0; Other Eukaryotes - 7 (source: NCBI BLink).   chr1:23249349-23251066 REVERSE LENGTH=237</t>
  </si>
  <si>
    <t>AT4G32260.1</t>
  </si>
  <si>
    <t>1.1.4.9</t>
  </si>
  <si>
    <t>PS.lightreaction.ATP synthase.subunit B_ (ATPX)</t>
  </si>
  <si>
    <t xml:space="preserve">  Symbols:    ATPase, F0 complex, subunit B/B', bacterial/chloroplast   chr4:15573859-15574586 REVERSE LENGTH=219</t>
    <phoneticPr fontId="4" type="noConversion"/>
  </si>
  <si>
    <t>AT5G61410.1,AT5G61410.2</t>
  </si>
  <si>
    <t>AT5G61410.1</t>
  </si>
  <si>
    <t>1.3.11</t>
  </si>
  <si>
    <t>PS.calvin cycle.RPE</t>
  </si>
  <si>
    <t xml:space="preserve">  Symbols: RPE, EMB2728   D-ribulose-5-phosphate-3-epimerase   chr5:24684085-24685836 REVERSE LENGTH=281</t>
    <phoneticPr fontId="4" type="noConversion"/>
  </si>
  <si>
    <t>AT1G32060.1</t>
  </si>
  <si>
    <t>1.3.12</t>
  </si>
  <si>
    <t>PS.calvin cycle.PRK</t>
  </si>
  <si>
    <t xml:space="preserve">  Symbols: PRK   phosphoribulokinase   chr1:11532668-11534406 FORWARD LENGTH=395</t>
  </si>
  <si>
    <t>AT5G17920.1,AT5G17920.2</t>
  </si>
  <si>
    <t>AT5G17920.1</t>
  </si>
  <si>
    <t>13.1.3.4</t>
  </si>
  <si>
    <t>amino acid metabolism.synthesis.aspartate family.methionine</t>
  </si>
  <si>
    <t xml:space="preserve">  Symbols: ATCIMS, ATMETS, ATMS1   Cobalamin-independent synthase family protein   chr5:5935771-5939195 FORWARD LENGTH=765</t>
    <phoneticPr fontId="4" type="noConversion"/>
  </si>
  <si>
    <t>AT1G74470.1</t>
  </si>
  <si>
    <t>16.1.1</t>
  </si>
  <si>
    <t>secondary metabolism.isoprenoids.non-mevalonate pathway</t>
  </si>
  <si>
    <t xml:space="preserve">  Symbols:    Pyridine nucleotide-disulphide oxidoreductase family protein   chr1:27991248-27992845 FORWARD LENGTH=467</t>
  </si>
  <si>
    <t>AT1G03680.1</t>
  </si>
  <si>
    <t xml:space="preserve">  Symbols: ATHM1, TRX-M1, ATM1, THM1   thioredoxin M-type 1   chr1:916990-917865 REVERSE LENGTH=179</t>
    <phoneticPr fontId="4" type="noConversion"/>
  </si>
  <si>
    <t>AT3G15360.1</t>
  </si>
  <si>
    <t xml:space="preserve">  Symbols: ATHM4, TRX-M4, ATM4   thioredoxin M-type 4   chr3:5188448-5189457 FORWARD LENGTH=193</t>
    <phoneticPr fontId="4" type="noConversion"/>
  </si>
  <si>
    <t>AT2G31570.1</t>
  </si>
  <si>
    <t>21.2.2</t>
  </si>
  <si>
    <t>redox.ascorbate and glutathione.glutathione</t>
  </si>
  <si>
    <t xml:space="preserve">  Symbols: ATGPX2, GPX2   glutathione peroxidase 2   chr2:13438211-13439775 REVERSE LENGTH=169</t>
  </si>
  <si>
    <t>AT4G37930.1</t>
  </si>
  <si>
    <t>25.1</t>
  </si>
  <si>
    <t>C1-metabolism.glycine hydroxymethyltransferase</t>
  </si>
  <si>
    <t xml:space="preserve">  Symbols: SHM1, STM, SHMT1   serine transhydroxymethyltransferase 1   chr4:17831891-17834742 REVERSE LENGTH=517</t>
  </si>
  <si>
    <t>AT3G59970.3</t>
  </si>
  <si>
    <t>25.6</t>
  </si>
  <si>
    <t>C1-metabolism.methylenetetrahydrofolate reductase</t>
  </si>
  <si>
    <t xml:space="preserve">  Symbols: MTHFR1   methylenetetrahydrofolate reductase 1   chr3:22151303-22154323 FORWARD LENGTH=592</t>
  </si>
  <si>
    <t>AT4G13010.1</t>
  </si>
  <si>
    <t xml:space="preserve">  Symbols:    Oxidoreductase, zinc-binding dehydrogenase family protein   chr4:7600682-7602567 FORWARD LENGTH=329</t>
  </si>
  <si>
    <t>AT1G11910.1</t>
  </si>
  <si>
    <t>29.5.4</t>
  </si>
  <si>
    <t>protein.degradation.aspartate protease</t>
  </si>
  <si>
    <t>vacuole</t>
  </si>
  <si>
    <t xml:space="preserve">  Symbols: APA1, ATAPA1   aspartic proteinase A1   chr1:4017119-4019874 REVERSE LENGTH=506</t>
    <phoneticPr fontId="4" type="noConversion"/>
  </si>
  <si>
    <t>AT2G30950.1</t>
  </si>
  <si>
    <t>29.5.7</t>
  </si>
  <si>
    <t>protein.degradation.metalloprotease</t>
  </si>
  <si>
    <t xml:space="preserve">  Symbols: VAR2, FTSH2   FtsH extracellular protease family   chr2:13174692-13177064 FORWARD LENGTH=695</t>
  </si>
  <si>
    <t>AT5G09810.1</t>
  </si>
  <si>
    <t>31.1</t>
  </si>
  <si>
    <t>cell.organisation</t>
  </si>
  <si>
    <t xml:space="preserve">  Symbols: ACT7   actin 7   chr5:3052809-3054220 FORWARD LENGTH=377</t>
  </si>
  <si>
    <t>AT3G23400.1</t>
  </si>
  <si>
    <t xml:space="preserve">  Symbols: FIB4   Plastid-lipid associated protein PAP / fibrillin family protein   chr3:8376636-8378225 REVERSE LENGTH=284</t>
  </si>
  <si>
    <t>AT2G21530.1</t>
  </si>
  <si>
    <t>35.1</t>
  </si>
  <si>
    <t>not assigned.no ontology</t>
  </si>
  <si>
    <t xml:space="preserve">  Symbols:    SMAD/FHA domain-containing protein    chr2:9219372-9220464 FORWARD LENGTH=209</t>
  </si>
  <si>
    <t>AT4G01050.1</t>
  </si>
  <si>
    <t>35.1.41</t>
  </si>
  <si>
    <t>not assigned.no ontology.hydroxyproline rich proteins</t>
  </si>
  <si>
    <t xml:space="preserve">  Symbols: TROL   thylakoid rhodanese-like   chr4:455874-458175 FORWARD LENGTH=466</t>
  </si>
  <si>
    <t>AT1G79550.1,AT1G79550.2</t>
  </si>
  <si>
    <t>AT1G79550.1</t>
  </si>
  <si>
    <t>4.1.11</t>
  </si>
  <si>
    <t>glycolysis.cytosolic branch.3-phosphoglycerate kinase (PGK)</t>
  </si>
  <si>
    <t xml:space="preserve">  Symbols: PGK   phosphoglycerate kinase   chr1:29924347-29926295 REVERSE LENGTH=401</t>
  </si>
  <si>
    <t>AT3G52930.1</t>
  </si>
  <si>
    <t>4.3.10</t>
  </si>
  <si>
    <t>glycolysis.unclear/dually targeted.aldolase</t>
  </si>
  <si>
    <t xml:space="preserve">  Symbols:    Aldolase superfamily protein   chr3:19627383-19628874 REVERSE LENGTH=358</t>
  </si>
  <si>
    <t>AT1G04410.1</t>
  </si>
  <si>
    <t>8.2.9</t>
  </si>
  <si>
    <t>TCA / org transformation.other organic acid transformatons.cyt MDH</t>
  </si>
  <si>
    <t xml:space="preserve">  Symbols:    Lactate/malate dehydrogenase family protein   chr1:1189418-1191267 REVERSE LENGTH=332</t>
  </si>
  <si>
    <t>AT3G47520.1</t>
  </si>
  <si>
    <t xml:space="preserve">  Symbols: MDH   malate dehydrogenase   chr3:17513657-17514868 FORWARD LENGTH=403</t>
  </si>
  <si>
    <t>AT4G02580.1</t>
  </si>
  <si>
    <t>9.1.2</t>
  </si>
  <si>
    <t>mitochondrial electron transport / ATP synthesis.NADH-DH.localisation not clear</t>
  </si>
  <si>
    <t xml:space="preserve">  Symbols:    NADH-ubiquinone oxidoreductase 24 kDa subunit, putative   chr4:1134586-1136906 FORWARD LENGTH=255</t>
  </si>
  <si>
    <t>AT4G28660.1   PSB28</t>
  </si>
  <si>
    <t>AT1G77090.1   PSBP</t>
  </si>
  <si>
    <t>AT2G47400.1   CP12-1</t>
  </si>
  <si>
    <t>AT2G28000.1   CPN60A</t>
  </si>
  <si>
    <t>AT3G12780.1   phosphoglycerate kinase 1</t>
  </si>
  <si>
    <t>AT1G42970.1   glyceraldehyde-3-p dehydrogenase</t>
  </si>
  <si>
    <t>AT3G55800.1   sedoheptulose-bisphosphatase</t>
  </si>
  <si>
    <t>AT2G38540.1   lipid transfer protein 1</t>
  </si>
  <si>
    <t>AT5G59320.1   lipid transfer protein 3</t>
  </si>
  <si>
    <t>AT2G15620.1   nitrite reductase 1</t>
  </si>
  <si>
    <t>AT3G19710.1   BCAT4</t>
  </si>
  <si>
    <t>AT1G08110.1   lactoylglutathione lyase</t>
  </si>
  <si>
    <t>AT3G44310.1   nitrilase 1</t>
  </si>
  <si>
    <t xml:space="preserve">AT1G03630.1    protochlorophyllide oxidoreductase C </t>
  </si>
  <si>
    <t>AT5G49910.1   CPHSC70-2</t>
  </si>
  <si>
    <t>AT4G37910.1   mtHsc70-1</t>
  </si>
  <si>
    <t>AT1G24020.1   MLP423</t>
  </si>
  <si>
    <t>AT5G20630.1   germin 3</t>
  </si>
  <si>
    <t>AT3G52960.1   Thioredoxin protein</t>
  </si>
  <si>
    <t>AT4G09320.1   NDPK1</t>
  </si>
  <si>
    <t>AT4G11010.1   NDPK3</t>
  </si>
  <si>
    <t>AT1G23740.1   Oxidoreductase</t>
  </si>
  <si>
    <t>AT2G37220.1   RNA-binding protein</t>
  </si>
  <si>
    <t>AT5G30510.1   RPS1</t>
  </si>
  <si>
    <t>AT1G62750.1   Translation elongation factor</t>
  </si>
  <si>
    <t>AT4G20360.1   RAB GTPase</t>
  </si>
  <si>
    <t>AT3G08740.1   Elongation factor P</t>
  </si>
  <si>
    <t>AT1G56070.1   Elongation factor G/III/V</t>
  </si>
  <si>
    <t>AT5G50920.1   CLPC</t>
  </si>
  <si>
    <t>AT5G20720.1   CPN20</t>
  </si>
  <si>
    <t>AT1G14980.1   CPN10</t>
  </si>
  <si>
    <t>AT3G16640.1   TCTP</t>
  </si>
  <si>
    <t>AT3G62530.1   ARM repeat protein</t>
  </si>
  <si>
    <t>AT1G27090.1   glycine-rich protein</t>
  </si>
  <si>
    <t>AT1G16080.1   unknown protein</t>
  </si>
  <si>
    <t>AT5G42070.1   unknown protein</t>
  </si>
  <si>
    <t>AT1G09340.1   chloroplast RNA binding</t>
  </si>
  <si>
    <t>AT1G09310.1   unknown function</t>
  </si>
  <si>
    <t>AT3G08590.1   Phosphoglycerate mutase</t>
  </si>
  <si>
    <t>AT3G55440.1   triosephosphate isomerase</t>
  </si>
  <si>
    <t>AT5G09660.1   peroxisomal NAD-MDH2</t>
  </si>
  <si>
    <t>AT1G53240.1   mMDH1</t>
  </si>
  <si>
    <t>ATCG00020.1   PSBA</t>
  </si>
  <si>
    <t>ATCG00120.1   ATP synthase alpha</t>
  </si>
  <si>
    <t>ATCG00470.1   ATP synthase epsilon</t>
  </si>
  <si>
    <t>ATCG00490.1   RBCL</t>
  </si>
  <si>
    <t>AT4G27440.1   protochlorophyllide oxidoreductase B</t>
  </si>
  <si>
    <t>AT2G04700.1   ferredoxin thioredoxin reductase</t>
  </si>
  <si>
    <t>AT3G15660.1   ATGRX4</t>
  </si>
  <si>
    <t>AT1G78380.1   ATGSTU19</t>
  </si>
  <si>
    <t>AT3G52150.1   RNA-binding protein</t>
  </si>
  <si>
    <t>AT1G62780.1   unknown protein</t>
  </si>
  <si>
    <t>AT4G32260.1   F0 complex, subunit B/B'</t>
  </si>
  <si>
    <t>AT5G61410.1   D-ribulose-5-phosphate-3-epimerase</t>
  </si>
  <si>
    <t>AT1G32060.1   phosphoribulokinase</t>
  </si>
  <si>
    <t>AT5G17920.1   Cobalamin-independent synthase</t>
  </si>
  <si>
    <t>AT1G74470.1   Pyridine oxidoreductase</t>
  </si>
  <si>
    <t>AT1G03680.1   thioredoxin M-type 1</t>
  </si>
  <si>
    <t>AT3G15360.1   thioredoxin M-type 4</t>
  </si>
  <si>
    <t>AT2G31570.1   ATGPX2</t>
  </si>
  <si>
    <t>AT4G37930.1   SHMT1</t>
  </si>
  <si>
    <t>AT3G59970.3   methylenetetrahydrofolate reductase 1</t>
  </si>
  <si>
    <t>AT4G13010.1   Oxidoreductase</t>
  </si>
  <si>
    <t>AT1G11910.1   aspartic proteinase A1</t>
  </si>
  <si>
    <t>AT2G30950.1   FtsH2</t>
  </si>
  <si>
    <t>AT5G09810.1   actin 7</t>
  </si>
  <si>
    <t>AT3G23400.1   Plastid-lipid protein PAP</t>
  </si>
  <si>
    <t>AT2G21530.1   SMAD/FHA</t>
  </si>
  <si>
    <t>AT4G01050.1   thylakoid rhodanese-like</t>
  </si>
  <si>
    <t>AT1G79550.1   phosphoglycerate kinase</t>
  </si>
  <si>
    <t>AT3G52930.1   Aldolase superfamily protein</t>
  </si>
  <si>
    <t>AT1G04410.1   Lactate/malate dehydrogenase</t>
  </si>
  <si>
    <t>AT3G47520.1   MDH malate dehydrogenase</t>
  </si>
  <si>
    <t>AT4G02580.1   CI 24 kDa subunit</t>
  </si>
  <si>
    <t>Cluster</t>
    <phoneticPr fontId="4" type="noConversion"/>
  </si>
  <si>
    <t>Transcripts High Light/Standard Light</t>
  </si>
  <si>
    <t>Transcripts High Light/Standard Light (FDR)</t>
    <phoneticPr fontId="4" type="noConversion"/>
  </si>
  <si>
    <r>
      <t>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indexed="8"/>
        <rFont val="Arial"/>
        <family val="2"/>
      </rPr>
      <t>FC</t>
    </r>
    <phoneticPr fontId="4" type="noConversion"/>
  </si>
  <si>
    <r>
      <t>T2HvsL_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indexed="8"/>
        <rFont val="Arial"/>
        <family val="2"/>
      </rPr>
      <t>FC</t>
    </r>
    <phoneticPr fontId="4" type="noConversion"/>
  </si>
  <si>
    <r>
      <t>T5HvsL_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indexed="8"/>
        <rFont val="Arial"/>
        <family val="2"/>
      </rPr>
      <t>FC</t>
    </r>
    <phoneticPr fontId="4" type="noConversion"/>
  </si>
  <si>
    <r>
      <t>T8HvsL_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indexed="8"/>
        <rFont val="Arial"/>
        <family val="2"/>
      </rPr>
      <t>FC</t>
    </r>
    <phoneticPr fontId="4" type="noConversion"/>
  </si>
  <si>
    <t>Yes/No</t>
    <phoneticPr fontId="4" type="noConversion"/>
  </si>
  <si>
    <r>
      <rPr>
        <b/>
        <sz val="11"/>
        <color rgb="FF000000"/>
        <rFont val="Arial"/>
        <family val="2"/>
      </rPr>
      <t>DataS5 Transcript and protein abundance changes for 74 proteins with statistical significant changes in protein turnover rate</t>
    </r>
    <r>
      <rPr>
        <sz val="11"/>
        <color indexed="8"/>
        <rFont val="Arial"/>
        <family val="2"/>
      </rPr>
      <t xml:space="preserve">. Fold change of transcripts between  high/standard light were divided into three clusters by a fuzzy k-mean clustering method. Fold change (FC) values in transcripts and protein abundance between high light and standard light were log2 transformed and colored accordingly (blue-white-blue,with -2-0-2 as boundaries). Statistical significant differences are shown as FDR for RNAseq and P-values for proteomics. </t>
    </r>
  </si>
  <si>
    <t>Protein degradation rate: High Light/Standard Light</t>
  </si>
  <si>
    <t>Protein Abundance: High Light/Standard Light (P-value)</t>
  </si>
  <si>
    <t>Protein Abundance: High Light/Standard Light</t>
  </si>
  <si>
    <t>Transcript High/Standard Light Responses (T2/T5/T8 increase)</t>
  </si>
  <si>
    <t>Transcript High/Standard Light Responses (T2/T5/T8 FDR&lt;0.05)</t>
  </si>
  <si>
    <t>Transcript change</t>
  </si>
  <si>
    <t>Protein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;;"/>
    <numFmt numFmtId="166" formatCode="0.00_ "/>
  </numFmts>
  <fonts count="9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8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 wrapText="1"/>
    </xf>
    <xf numFmtId="165" fontId="3" fillId="0" borderId="2" xfId="0" applyNumberFormat="1" applyFont="1" applyBorder="1" applyAlignment="1">
      <alignment vertical="center" wrapText="1"/>
    </xf>
    <xf numFmtId="165" fontId="3" fillId="0" borderId="2" xfId="1" applyNumberFormat="1" applyFont="1" applyBorder="1" applyAlignment="1">
      <alignment vertical="center" wrapText="1"/>
    </xf>
    <xf numFmtId="165" fontId="3" fillId="0" borderId="3" xfId="1" applyNumberFormat="1" applyFont="1" applyBorder="1" applyAlignment="1">
      <alignment vertical="center" wrapText="1"/>
    </xf>
    <xf numFmtId="166" fontId="3" fillId="0" borderId="3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vertical="center" wrapText="1"/>
    </xf>
    <xf numFmtId="2" fontId="3" fillId="0" borderId="1" xfId="0" applyNumberFormat="1" applyFont="1" applyBorder="1" applyAlignment="1">
      <alignment vertical="center" wrapText="1"/>
    </xf>
    <xf numFmtId="2" fontId="3" fillId="0" borderId="4" xfId="0" applyNumberFormat="1" applyFont="1" applyBorder="1" applyAlignment="1">
      <alignment vertical="center" wrapText="1"/>
    </xf>
    <xf numFmtId="166" fontId="3" fillId="0" borderId="1" xfId="1" applyNumberFormat="1" applyFont="1" applyBorder="1" applyAlignment="1">
      <alignment vertical="center" wrapText="1"/>
    </xf>
    <xf numFmtId="166" fontId="3" fillId="0" borderId="2" xfId="1" applyNumberFormat="1" applyFont="1" applyBorder="1" applyAlignment="1">
      <alignment vertical="center" wrapText="1"/>
    </xf>
    <xf numFmtId="166" fontId="3" fillId="0" borderId="4" xfId="1" applyNumberFormat="1" applyFont="1" applyBorder="1" applyAlignment="1">
      <alignment vertical="center"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6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165" fontId="2" fillId="0" borderId="11" xfId="1" applyNumberFormat="1" applyBorder="1">
      <alignment vertical="center"/>
    </xf>
    <xf numFmtId="165" fontId="2" fillId="0" borderId="12" xfId="1" applyNumberFormat="1" applyBorder="1">
      <alignment vertical="center"/>
    </xf>
    <xf numFmtId="165" fontId="2" fillId="2" borderId="11" xfId="1" applyNumberFormat="1" applyFill="1" applyBorder="1">
      <alignment vertical="center"/>
    </xf>
    <xf numFmtId="166" fontId="0" fillId="0" borderId="13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9" xfId="0" applyNumberFormat="1" applyBorder="1"/>
    <xf numFmtId="166" fontId="2" fillId="0" borderId="5" xfId="1" applyNumberFormat="1" applyBorder="1">
      <alignment vertical="center"/>
    </xf>
    <xf numFmtId="166" fontId="2" fillId="0" borderId="0" xfId="1" applyNumberFormat="1" applyBorder="1">
      <alignment vertical="center"/>
    </xf>
    <xf numFmtId="166" fontId="2" fillId="0" borderId="9" xfId="1" applyNumberFormat="1" applyBorder="1">
      <alignment vertical="center"/>
    </xf>
    <xf numFmtId="0" fontId="0" fillId="0" borderId="13" xfId="0" applyBorder="1"/>
    <xf numFmtId="164" fontId="0" fillId="0" borderId="0" xfId="0" applyNumberFormat="1" applyBorder="1"/>
    <xf numFmtId="165" fontId="0" fillId="0" borderId="4" xfId="0" applyNumberFormat="1" applyBorder="1"/>
    <xf numFmtId="165" fontId="0" fillId="0" borderId="3" xfId="0" applyNumberFormat="1" applyBorder="1"/>
    <xf numFmtId="165" fontId="2" fillId="0" borderId="3" xfId="1" applyNumberFormat="1" applyBorder="1">
      <alignment vertical="center"/>
    </xf>
    <xf numFmtId="165" fontId="2" fillId="0" borderId="1" xfId="1" applyNumberFormat="1" applyBorder="1">
      <alignment vertical="center"/>
    </xf>
    <xf numFmtId="165" fontId="2" fillId="2" borderId="3" xfId="1" applyNumberFormat="1" applyFill="1" applyBorder="1">
      <alignment vertical="center"/>
    </xf>
    <xf numFmtId="165" fontId="2" fillId="2" borderId="1" xfId="1" applyNumberFormat="1" applyFill="1" applyBorder="1">
      <alignment vertical="center"/>
    </xf>
    <xf numFmtId="165" fontId="2" fillId="3" borderId="3" xfId="1" applyNumberFormat="1" applyFill="1" applyBorder="1">
      <alignment vertical="center"/>
    </xf>
    <xf numFmtId="165" fontId="2" fillId="3" borderId="1" xfId="1" applyNumberFormat="1" applyFill="1" applyBorder="1">
      <alignment vertical="center"/>
    </xf>
    <xf numFmtId="0" fontId="0" fillId="0" borderId="12" xfId="0" applyBorder="1"/>
    <xf numFmtId="0" fontId="0" fillId="0" borderId="14" xfId="0" applyBorder="1"/>
    <xf numFmtId="0" fontId="0" fillId="0" borderId="11" xfId="0" applyBorder="1"/>
    <xf numFmtId="164" fontId="0" fillId="0" borderId="14" xfId="0" applyNumberFormat="1" applyBorder="1"/>
    <xf numFmtId="166" fontId="0" fillId="0" borderId="11" xfId="0" applyNumberFormat="1" applyBorder="1"/>
    <xf numFmtId="2" fontId="0" fillId="0" borderId="14" xfId="0" applyNumberFormat="1" applyBorder="1"/>
    <xf numFmtId="2" fontId="0" fillId="0" borderId="12" xfId="0" applyNumberFormat="1" applyBorder="1"/>
    <xf numFmtId="2" fontId="0" fillId="0" borderId="10" xfId="0" applyNumberFormat="1" applyBorder="1"/>
    <xf numFmtId="166" fontId="2" fillId="0" borderId="12" xfId="1" applyNumberFormat="1" applyBorder="1">
      <alignment vertical="center"/>
    </xf>
    <xf numFmtId="166" fontId="2" fillId="0" borderId="14" xfId="1" applyNumberFormat="1" applyBorder="1">
      <alignment vertical="center"/>
    </xf>
    <xf numFmtId="166" fontId="2" fillId="0" borderId="10" xfId="1" applyNumberFormat="1" applyBorder="1">
      <alignment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11" xfId="0" applyFont="1" applyBorder="1" applyAlignment="1">
      <alignment vertical="center" wrapText="1"/>
    </xf>
    <xf numFmtId="2" fontId="3" fillId="0" borderId="7" xfId="0" applyNumberFormat="1" applyFont="1" applyFill="1" applyBorder="1" applyAlignment="1">
      <alignment vertical="center" wrapText="1"/>
    </xf>
    <xf numFmtId="166" fontId="2" fillId="0" borderId="0" xfId="1" applyNumberFormat="1" applyFill="1" applyBorder="1">
      <alignment vertical="center"/>
    </xf>
    <xf numFmtId="0" fontId="5" fillId="0" borderId="3" xfId="0" applyFont="1" applyBorder="1" applyAlignment="1">
      <alignment horizontal="left" vertical="center" wrapText="1"/>
    </xf>
    <xf numFmtId="0" fontId="6" fillId="0" borderId="14" xfId="0" applyFont="1" applyBorder="1" applyAlignment="1">
      <alignment vertical="center" wrapText="1"/>
    </xf>
    <xf numFmtId="0" fontId="5" fillId="4" borderId="3" xfId="0" applyFont="1" applyFill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1" fillId="0" borderId="5" xfId="0" applyFont="1" applyFill="1" applyBorder="1"/>
    <xf numFmtId="0" fontId="1" fillId="0" borderId="0" xfId="0" applyFont="1" applyFill="1" applyBorder="1"/>
    <xf numFmtId="0" fontId="0" fillId="0" borderId="13" xfId="0" applyFont="1" applyFill="1" applyBorder="1"/>
    <xf numFmtId="0" fontId="0" fillId="0" borderId="5" xfId="0" applyFont="1" applyFill="1" applyBorder="1"/>
    <xf numFmtId="164" fontId="0" fillId="0" borderId="0" xfId="0" applyNumberFormat="1" applyFont="1" applyFill="1" applyBorder="1"/>
    <xf numFmtId="165" fontId="0" fillId="0" borderId="4" xfId="0" applyNumberFormat="1" applyFont="1" applyFill="1" applyBorder="1"/>
    <xf numFmtId="165" fontId="0" fillId="0" borderId="3" xfId="0" applyNumberFormat="1" applyFont="1" applyFill="1" applyBorder="1"/>
    <xf numFmtId="165" fontId="2" fillId="0" borderId="3" xfId="1" applyNumberFormat="1" applyFont="1" applyFill="1" applyBorder="1">
      <alignment vertical="center"/>
    </xf>
    <xf numFmtId="165" fontId="2" fillId="0" borderId="1" xfId="1" applyNumberFormat="1" applyFont="1" applyFill="1" applyBorder="1">
      <alignment vertical="center"/>
    </xf>
    <xf numFmtId="166" fontId="0" fillId="0" borderId="13" xfId="0" applyNumberFormat="1" applyFont="1" applyFill="1" applyBorder="1"/>
    <xf numFmtId="2" fontId="0" fillId="0" borderId="0" xfId="0" applyNumberFormat="1" applyFont="1" applyFill="1" applyBorder="1"/>
    <xf numFmtId="2" fontId="0" fillId="0" borderId="5" xfId="0" applyNumberFormat="1" applyFont="1" applyFill="1" applyBorder="1"/>
    <xf numFmtId="2" fontId="0" fillId="0" borderId="9" xfId="0" applyNumberFormat="1" applyFont="1" applyFill="1" applyBorder="1"/>
    <xf numFmtId="166" fontId="2" fillId="0" borderId="5" xfId="1" applyNumberFormat="1" applyFont="1" applyFill="1" applyBorder="1">
      <alignment vertical="center"/>
    </xf>
    <xf numFmtId="166" fontId="2" fillId="0" borderId="0" xfId="1" applyNumberFormat="1" applyFont="1" applyFill="1" applyBorder="1">
      <alignment vertical="center"/>
    </xf>
    <xf numFmtId="166" fontId="2" fillId="0" borderId="9" xfId="1" applyNumberFormat="1" applyFont="1" applyFill="1" applyBorder="1">
      <alignment vertical="center"/>
    </xf>
    <xf numFmtId="0" fontId="0" fillId="0" borderId="0" xfId="0" applyFont="1" applyFill="1"/>
    <xf numFmtId="0" fontId="0" fillId="0" borderId="0" xfId="0" applyFont="1" applyFill="1" applyBorder="1"/>
  </cellXfs>
  <cellStyles count="2">
    <cellStyle name="Normal" xfId="0" builtinId="0"/>
    <cellStyle name="常规 2" xfId="1" xr:uid="{5E9D83C5-068F-4B1B-AB59-BA41E7DA9D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1861D-8775-4EAE-87E3-10CA382E793B}">
  <sheetPr codeName="Sheet1"/>
  <dimension ref="A1:AF76"/>
  <sheetViews>
    <sheetView tabSelected="1" zoomScale="85" zoomScaleNormal="85" workbookViewId="0">
      <pane ySplit="2" topLeftCell="A3" activePane="bottomLeft" state="frozen"/>
      <selection pane="bottomLeft" activeCell="F47" sqref="F47"/>
    </sheetView>
  </sheetViews>
  <sheetFormatPr defaultRowHeight="15"/>
  <cols>
    <col min="1" max="1" width="12.42578125" customWidth="1"/>
    <col min="2" max="2" width="15.140625" customWidth="1"/>
    <col min="4" max="4" width="19.140625" customWidth="1"/>
    <col min="5" max="5" width="12.5703125" customWidth="1"/>
    <col min="6" max="6" width="23.5703125" customWidth="1"/>
    <col min="7" max="7" width="42.42578125" hidden="1" customWidth="1"/>
    <col min="9" max="9" width="12.140625" style="56" customWidth="1"/>
    <col min="10" max="14" width="4.5703125" customWidth="1"/>
    <col min="15" max="16" width="4.5703125" style="57" customWidth="1"/>
    <col min="17" max="17" width="24.5703125" customWidth="1"/>
    <col min="19" max="20" width="9" style="18"/>
    <col min="24" max="25" width="18.42578125" customWidth="1"/>
    <col min="26" max="26" width="9" style="18"/>
    <col min="31" max="31" width="11.28515625" customWidth="1"/>
  </cols>
  <sheetData>
    <row r="1" spans="1:32" ht="80.25" customHeight="1">
      <c r="A1" s="62" t="s">
        <v>379</v>
      </c>
      <c r="B1" s="62"/>
      <c r="C1" s="62"/>
      <c r="D1" s="62"/>
      <c r="E1" s="62"/>
      <c r="F1" s="62"/>
      <c r="G1" s="62"/>
      <c r="H1" s="62"/>
      <c r="I1" s="62"/>
      <c r="J1" s="62"/>
      <c r="K1" s="61" t="s">
        <v>385</v>
      </c>
      <c r="L1" s="61"/>
      <c r="M1" s="61"/>
      <c r="N1" s="61" t="s">
        <v>386</v>
      </c>
      <c r="O1" s="61"/>
      <c r="P1" s="61"/>
      <c r="Q1" s="64" t="s">
        <v>380</v>
      </c>
      <c r="R1" s="61" t="s">
        <v>372</v>
      </c>
      <c r="S1" s="61"/>
      <c r="T1" s="61"/>
      <c r="U1" s="61" t="s">
        <v>373</v>
      </c>
      <c r="V1" s="61"/>
      <c r="W1" s="61"/>
      <c r="X1" s="58" t="s">
        <v>383</v>
      </c>
      <c r="Y1" s="58" t="s">
        <v>384</v>
      </c>
      <c r="Z1" s="61" t="s">
        <v>382</v>
      </c>
      <c r="AA1" s="61"/>
      <c r="AB1" s="61"/>
      <c r="AC1" s="61" t="s">
        <v>381</v>
      </c>
      <c r="AD1" s="61"/>
      <c r="AE1" s="61"/>
    </row>
    <row r="2" spans="1:32" ht="75">
      <c r="A2" s="1" t="s">
        <v>0</v>
      </c>
      <c r="B2" s="2" t="s">
        <v>1</v>
      </c>
      <c r="C2" s="3" t="s">
        <v>2</v>
      </c>
      <c r="D2" s="3" t="s">
        <v>3</v>
      </c>
      <c r="E2" s="63" t="s">
        <v>4</v>
      </c>
      <c r="F2" s="2" t="s">
        <v>5</v>
      </c>
      <c r="G2" s="2" t="s">
        <v>6</v>
      </c>
      <c r="H2" s="4" t="s">
        <v>371</v>
      </c>
      <c r="I2" s="5" t="s">
        <v>7</v>
      </c>
      <c r="J2" s="6" t="s">
        <v>8</v>
      </c>
      <c r="K2" s="7" t="s">
        <v>9</v>
      </c>
      <c r="L2" s="7" t="s">
        <v>10</v>
      </c>
      <c r="M2" s="7" t="s">
        <v>11</v>
      </c>
      <c r="N2" s="8" t="s">
        <v>9</v>
      </c>
      <c r="O2" s="8" t="s">
        <v>10</v>
      </c>
      <c r="P2" s="9" t="s">
        <v>11</v>
      </c>
      <c r="Q2" s="10" t="s">
        <v>374</v>
      </c>
      <c r="R2" s="11" t="s">
        <v>375</v>
      </c>
      <c r="S2" s="11" t="s">
        <v>376</v>
      </c>
      <c r="T2" s="11" t="s">
        <v>377</v>
      </c>
      <c r="U2" s="12" t="s">
        <v>12</v>
      </c>
      <c r="V2" s="11" t="s">
        <v>13</v>
      </c>
      <c r="W2" s="13" t="s">
        <v>14</v>
      </c>
      <c r="X2" s="59" t="s">
        <v>378</v>
      </c>
      <c r="Y2" s="59" t="s">
        <v>378</v>
      </c>
      <c r="Z2" s="14" t="s">
        <v>375</v>
      </c>
      <c r="AA2" s="15" t="s">
        <v>376</v>
      </c>
      <c r="AB2" s="15" t="s">
        <v>377</v>
      </c>
      <c r="AC2" s="14" t="s">
        <v>15</v>
      </c>
      <c r="AD2" s="15" t="s">
        <v>16</v>
      </c>
      <c r="AE2" s="16" t="s">
        <v>17</v>
      </c>
    </row>
    <row r="3" spans="1:32">
      <c r="A3" s="17" t="s">
        <v>18</v>
      </c>
      <c r="B3" s="18" t="s">
        <v>19</v>
      </c>
      <c r="C3" s="18" t="s">
        <v>20</v>
      </c>
      <c r="D3" s="18" t="s">
        <v>21</v>
      </c>
      <c r="E3" s="18" t="s">
        <v>22</v>
      </c>
      <c r="F3" s="19" t="s">
        <v>23</v>
      </c>
      <c r="G3" s="20" t="s">
        <v>297</v>
      </c>
      <c r="H3" s="21">
        <v>1</v>
      </c>
      <c r="I3" s="22">
        <v>6.3139029015073511E-3</v>
      </c>
      <c r="J3" s="23">
        <v>1.3436407386878153</v>
      </c>
      <c r="K3" s="24">
        <v>0.27177107049706201</v>
      </c>
      <c r="L3" s="24">
        <v>1.31367582411913</v>
      </c>
      <c r="M3" s="24">
        <v>1.39194442197041</v>
      </c>
      <c r="N3" s="25">
        <v>0.43706499092200229</v>
      </c>
      <c r="O3" s="26">
        <v>0.42574491835610823</v>
      </c>
      <c r="P3" s="27"/>
      <c r="Q3" s="28">
        <v>1.3436407386878153</v>
      </c>
      <c r="R3" s="29">
        <v>0.27177107049706201</v>
      </c>
      <c r="S3" s="29">
        <v>1.31367582411913</v>
      </c>
      <c r="T3" s="29">
        <v>1.39194442197041</v>
      </c>
      <c r="U3" s="30">
        <v>0.55540967139375397</v>
      </c>
      <c r="V3" s="29">
        <v>7.8141039607827496E-4</v>
      </c>
      <c r="W3" s="31">
        <v>2.6290651855704001E-4</v>
      </c>
      <c r="X3" s="35" t="str">
        <f>IF(OR(R3&gt;0,T3&gt;0,S3&gt;0),"Y","N")</f>
        <v>Y</v>
      </c>
      <c r="Y3" s="35" t="str">
        <f t="shared" ref="Y3:Y34" si="0">IF(OR(U3&lt;0.05,W3&lt;0.05,V3&lt;0.05),"Y","N")</f>
        <v>Y</v>
      </c>
      <c r="Z3" s="32">
        <v>0.43706499092200229</v>
      </c>
      <c r="AA3" s="33">
        <v>0.42574491835610823</v>
      </c>
      <c r="AB3" s="33"/>
      <c r="AC3" s="32">
        <v>0.4813893235996472</v>
      </c>
      <c r="AD3" s="33">
        <v>0.22087835376149798</v>
      </c>
      <c r="AE3" s="34"/>
      <c r="AF3" s="60"/>
    </row>
    <row r="4" spans="1:32">
      <c r="A4" s="17" t="s">
        <v>24</v>
      </c>
      <c r="B4" s="18" t="s">
        <v>24</v>
      </c>
      <c r="C4" s="18" t="s">
        <v>20</v>
      </c>
      <c r="D4" s="18" t="s">
        <v>21</v>
      </c>
      <c r="E4" s="18" t="s">
        <v>22</v>
      </c>
      <c r="F4" s="18" t="s">
        <v>25</v>
      </c>
      <c r="G4" s="35" t="s">
        <v>298</v>
      </c>
      <c r="H4" s="17">
        <v>1</v>
      </c>
      <c r="I4" s="36">
        <v>4.5526365088696008E-2</v>
      </c>
      <c r="J4" s="37">
        <v>0.96942789247222583</v>
      </c>
      <c r="K4" s="38">
        <v>-0.25331472188287801</v>
      </c>
      <c r="L4" s="38">
        <v>0.62189478623281702</v>
      </c>
      <c r="M4" s="38">
        <v>0.68336906791677399</v>
      </c>
      <c r="N4" s="39">
        <v>-7.1159629605433011E-2</v>
      </c>
      <c r="O4" s="40">
        <v>3.3645535644112247E-2</v>
      </c>
      <c r="P4" s="39">
        <v>0.58565020678717161</v>
      </c>
      <c r="Q4" s="28">
        <v>0.96942789247222583</v>
      </c>
      <c r="R4" s="29">
        <v>-0.25331472188287801</v>
      </c>
      <c r="S4" s="29">
        <v>0.62189478623281702</v>
      </c>
      <c r="T4" s="29">
        <v>0.68336906791677399</v>
      </c>
      <c r="U4" s="30">
        <v>0.49528933540292203</v>
      </c>
      <c r="V4" s="29">
        <v>3.1695466477670402E-2</v>
      </c>
      <c r="W4" s="31">
        <v>1.6504194431421398E-2</v>
      </c>
      <c r="X4" s="35" t="str">
        <f t="shared" ref="X4:X67" si="1">IF(OR(R4&gt;0,T4&gt;0,S4&gt;0),"Y","N")</f>
        <v>Y</v>
      </c>
      <c r="Y4" s="35" t="str">
        <f t="shared" si="0"/>
        <v>Y</v>
      </c>
      <c r="Z4" s="32">
        <v>-7.1159629605433011E-2</v>
      </c>
      <c r="AA4" s="33">
        <v>3.3645535644112247E-2</v>
      </c>
      <c r="AB4" s="33">
        <v>0.58565020678717161</v>
      </c>
      <c r="AC4" s="32">
        <v>0.7326621661597561</v>
      </c>
      <c r="AD4" s="33">
        <v>0.77044597550696958</v>
      </c>
      <c r="AE4" s="34">
        <v>2.1162256476706609E-2</v>
      </c>
    </row>
    <row r="5" spans="1:32">
      <c r="A5" s="17" t="s">
        <v>26</v>
      </c>
      <c r="B5" s="18" t="s">
        <v>26</v>
      </c>
      <c r="C5" s="18" t="s">
        <v>27</v>
      </c>
      <c r="D5" s="18" t="s">
        <v>28</v>
      </c>
      <c r="E5" s="18" t="s">
        <v>22</v>
      </c>
      <c r="F5" s="18" t="s">
        <v>29</v>
      </c>
      <c r="G5" s="35" t="s">
        <v>299</v>
      </c>
      <c r="H5" s="17">
        <v>1</v>
      </c>
      <c r="I5" s="36">
        <v>0.12274729625571623</v>
      </c>
      <c r="J5" s="37">
        <v>0.68670255881858489</v>
      </c>
      <c r="K5" s="38">
        <v>-0.41429702907538102</v>
      </c>
      <c r="L5" s="38">
        <v>1.13488994626965</v>
      </c>
      <c r="M5" s="38">
        <v>1.55800908778375</v>
      </c>
      <c r="N5" s="41"/>
      <c r="O5" s="40">
        <v>0.3299065435997261</v>
      </c>
      <c r="P5" s="39">
        <v>0.22688280940702663</v>
      </c>
      <c r="Q5" s="28">
        <v>0.68670255881858489</v>
      </c>
      <c r="R5" s="29">
        <v>-0.41429702907538102</v>
      </c>
      <c r="S5" s="29">
        <v>1.13488994626965</v>
      </c>
      <c r="T5" s="29">
        <v>1.55800908778375</v>
      </c>
      <c r="U5" s="30">
        <v>0.42434605850679102</v>
      </c>
      <c r="V5" s="29">
        <v>7.9344449784979707E-3</v>
      </c>
      <c r="W5" s="31">
        <v>4.3624123578677202E-4</v>
      </c>
      <c r="X5" s="35" t="str">
        <f t="shared" si="1"/>
        <v>Y</v>
      </c>
      <c r="Y5" s="35" t="str">
        <f t="shared" si="0"/>
        <v>Y</v>
      </c>
      <c r="Z5" s="32"/>
      <c r="AA5" s="33">
        <v>0.3299065435997261</v>
      </c>
      <c r="AB5" s="33">
        <v>0.22688280940702663</v>
      </c>
      <c r="AC5" s="32"/>
      <c r="AD5" s="33">
        <v>0.22728538600551865</v>
      </c>
      <c r="AE5" s="34">
        <v>0.17901562006426872</v>
      </c>
    </row>
    <row r="6" spans="1:32">
      <c r="A6" s="17" t="s">
        <v>30</v>
      </c>
      <c r="B6" s="18" t="s">
        <v>30</v>
      </c>
      <c r="C6" s="18" t="s">
        <v>31</v>
      </c>
      <c r="D6" s="18" t="s">
        <v>32</v>
      </c>
      <c r="E6" s="18" t="s">
        <v>22</v>
      </c>
      <c r="F6" s="18" t="s">
        <v>33</v>
      </c>
      <c r="G6" s="35" t="s">
        <v>300</v>
      </c>
      <c r="H6" s="17">
        <v>1</v>
      </c>
      <c r="I6" s="36">
        <v>8.4085684950206963E-3</v>
      </c>
      <c r="J6" s="37">
        <v>1.6275127406848318</v>
      </c>
      <c r="K6" s="38">
        <v>8.0896756729232203E-2</v>
      </c>
      <c r="L6" s="38">
        <v>0.992790783291572</v>
      </c>
      <c r="M6" s="38">
        <v>1.2780791330682599</v>
      </c>
      <c r="N6" s="39">
        <v>-4.9316267183699219E-2</v>
      </c>
      <c r="O6" s="40">
        <v>6.2465179886195495E-2</v>
      </c>
      <c r="P6" s="39">
        <v>-0.14956227521408105</v>
      </c>
      <c r="Q6" s="28">
        <v>1.6275127406848318</v>
      </c>
      <c r="R6" s="29">
        <v>8.0896756729232203E-2</v>
      </c>
      <c r="S6" s="29">
        <v>0.992790783291572</v>
      </c>
      <c r="T6" s="29">
        <v>1.2780791330682599</v>
      </c>
      <c r="U6" s="30">
        <v>0.89655979088613302</v>
      </c>
      <c r="V6" s="29">
        <v>7.6791540979880002E-3</v>
      </c>
      <c r="W6" s="31">
        <v>7.3628347525161195E-4</v>
      </c>
      <c r="X6" s="35" t="str">
        <f t="shared" si="1"/>
        <v>Y</v>
      </c>
      <c r="Y6" s="35" t="str">
        <f t="shared" si="0"/>
        <v>Y</v>
      </c>
      <c r="Z6" s="32">
        <v>-4.9316267183699219E-2</v>
      </c>
      <c r="AA6" s="33">
        <v>6.2465179886195495E-2</v>
      </c>
      <c r="AB6" s="33">
        <v>-0.14956227521408105</v>
      </c>
      <c r="AC6" s="32">
        <v>0.60036409623059539</v>
      </c>
      <c r="AD6" s="33">
        <v>8.1268925558768162E-2</v>
      </c>
      <c r="AE6" s="34">
        <v>0.42357881747617826</v>
      </c>
    </row>
    <row r="7" spans="1:32">
      <c r="A7" s="17" t="s">
        <v>34</v>
      </c>
      <c r="B7" s="18" t="s">
        <v>34</v>
      </c>
      <c r="C7" s="18" t="s">
        <v>35</v>
      </c>
      <c r="D7" s="18" t="s">
        <v>36</v>
      </c>
      <c r="E7" s="18" t="s">
        <v>22</v>
      </c>
      <c r="F7" s="18" t="s">
        <v>37</v>
      </c>
      <c r="G7" s="35" t="s">
        <v>301</v>
      </c>
      <c r="H7" s="17">
        <v>1</v>
      </c>
      <c r="I7" s="36">
        <v>6.2373599458288798E-2</v>
      </c>
      <c r="J7" s="37">
        <v>0.76659579413445444</v>
      </c>
      <c r="K7" s="38">
        <v>0.19919799004625899</v>
      </c>
      <c r="L7" s="38">
        <v>0.50805029350938202</v>
      </c>
      <c r="M7" s="38">
        <v>0.21258583636092701</v>
      </c>
      <c r="N7" s="39">
        <v>-0.13125055329923535</v>
      </c>
      <c r="O7" s="40">
        <v>9.5804969258739867E-2</v>
      </c>
      <c r="P7" s="39">
        <v>-5.1428712047908956E-2</v>
      </c>
      <c r="Q7" s="28">
        <v>0.76659579413445444</v>
      </c>
      <c r="R7" s="29">
        <v>0.19919799004625899</v>
      </c>
      <c r="S7" s="29">
        <v>0.50805029350938202</v>
      </c>
      <c r="T7" s="29">
        <v>0.21258583636092701</v>
      </c>
      <c r="U7" s="30">
        <v>0.64120046636945804</v>
      </c>
      <c r="V7" s="29">
        <v>9.8821566621826007E-2</v>
      </c>
      <c r="W7" s="31">
        <v>0.53039762285388203</v>
      </c>
      <c r="X7" s="35" t="str">
        <f t="shared" si="1"/>
        <v>Y</v>
      </c>
      <c r="Y7" s="35" t="str">
        <f t="shared" si="0"/>
        <v>N</v>
      </c>
      <c r="Z7" s="32">
        <v>-0.13125055329923535</v>
      </c>
      <c r="AA7" s="33">
        <v>9.5804969258739867E-2</v>
      </c>
      <c r="AB7" s="33">
        <v>-5.1428712047908956E-2</v>
      </c>
      <c r="AC7" s="32">
        <v>0.26016859928327085</v>
      </c>
      <c r="AD7" s="33">
        <v>0.28703829721602048</v>
      </c>
      <c r="AE7" s="34">
        <v>0.53394878481797226</v>
      </c>
    </row>
    <row r="8" spans="1:32">
      <c r="A8" s="17" t="s">
        <v>38</v>
      </c>
      <c r="B8" s="18" t="s">
        <v>38</v>
      </c>
      <c r="C8" s="18" t="s">
        <v>39</v>
      </c>
      <c r="D8" s="18" t="s">
        <v>40</v>
      </c>
      <c r="E8" s="18" t="s">
        <v>22</v>
      </c>
      <c r="F8" s="18" t="s">
        <v>41</v>
      </c>
      <c r="G8" s="35" t="s">
        <v>302</v>
      </c>
      <c r="H8" s="17">
        <v>1</v>
      </c>
      <c r="I8" s="36">
        <v>3.6650983621896338E-2</v>
      </c>
      <c r="J8" s="37">
        <v>1.4187422541931811</v>
      </c>
      <c r="K8" s="38">
        <v>0.17957027467362399</v>
      </c>
      <c r="L8" s="38">
        <v>0.84102786802344398</v>
      </c>
      <c r="M8" s="38">
        <v>0.54333647234365101</v>
      </c>
      <c r="N8" s="39">
        <v>-0.20789108242450313</v>
      </c>
      <c r="O8" s="40">
        <v>2.1263116001527561E-2</v>
      </c>
      <c r="P8" s="39">
        <v>-2.3816496118210399E-2</v>
      </c>
      <c r="Q8" s="28">
        <v>1.4187422541931811</v>
      </c>
      <c r="R8" s="29">
        <v>0.17957027467362399</v>
      </c>
      <c r="S8" s="29">
        <v>0.84102786802344398</v>
      </c>
      <c r="T8" s="29">
        <v>0.54333647234365101</v>
      </c>
      <c r="U8" s="30">
        <v>0.73518621316912802</v>
      </c>
      <c r="V8" s="29">
        <v>2.1473094421834701E-2</v>
      </c>
      <c r="W8" s="31">
        <v>0.122785667156792</v>
      </c>
      <c r="X8" s="35" t="str">
        <f t="shared" si="1"/>
        <v>Y</v>
      </c>
      <c r="Y8" s="35" t="str">
        <f t="shared" si="0"/>
        <v>Y</v>
      </c>
      <c r="Z8" s="32">
        <v>-0.20789108242450313</v>
      </c>
      <c r="AA8" s="33">
        <v>2.1263116001527561E-2</v>
      </c>
      <c r="AB8" s="33">
        <v>-2.3816496118210399E-2</v>
      </c>
      <c r="AC8" s="32">
        <v>0.20712420216430358</v>
      </c>
      <c r="AD8" s="33">
        <v>0.84747221414201235</v>
      </c>
      <c r="AE8" s="34">
        <v>0.83051775816780793</v>
      </c>
    </row>
    <row r="9" spans="1:32">
      <c r="A9" s="17" t="s">
        <v>42</v>
      </c>
      <c r="B9" s="18" t="s">
        <v>42</v>
      </c>
      <c r="C9" s="18" t="s">
        <v>43</v>
      </c>
      <c r="D9" s="18" t="s">
        <v>44</v>
      </c>
      <c r="E9" s="18" t="s">
        <v>22</v>
      </c>
      <c r="F9" s="18" t="s">
        <v>45</v>
      </c>
      <c r="G9" s="35" t="s">
        <v>303</v>
      </c>
      <c r="H9" s="17">
        <v>1</v>
      </c>
      <c r="I9" s="36">
        <v>1.9640283780452794E-2</v>
      </c>
      <c r="J9" s="37">
        <v>0.95322186801303421</v>
      </c>
      <c r="K9" s="38">
        <v>3.0145401652479201E-2</v>
      </c>
      <c r="L9" s="38">
        <v>0.47279500225281901</v>
      </c>
      <c r="M9" s="38">
        <v>0.70784970837493</v>
      </c>
      <c r="N9" s="39">
        <v>-0.16449479931942035</v>
      </c>
      <c r="O9" s="40">
        <v>9.2699924384040941E-2</v>
      </c>
      <c r="P9" s="39">
        <v>-1.0619500125651696E-2</v>
      </c>
      <c r="Q9" s="28">
        <v>0.95322186801303421</v>
      </c>
      <c r="R9" s="29">
        <v>3.0145401652479201E-2</v>
      </c>
      <c r="S9" s="29">
        <v>0.47279500225281901</v>
      </c>
      <c r="T9" s="29">
        <v>0.70784970837493</v>
      </c>
      <c r="U9" s="30">
        <v>0.95592305989277404</v>
      </c>
      <c r="V9" s="29">
        <v>0.124547430404542</v>
      </c>
      <c r="W9" s="31">
        <v>1.7896418645542801E-2</v>
      </c>
      <c r="X9" s="35" t="str">
        <f t="shared" si="1"/>
        <v>Y</v>
      </c>
      <c r="Y9" s="35" t="str">
        <f t="shared" si="0"/>
        <v>Y</v>
      </c>
      <c r="Z9" s="32">
        <v>-0.16449479931942035</v>
      </c>
      <c r="AA9" s="33">
        <v>9.2699924384040941E-2</v>
      </c>
      <c r="AB9" s="33">
        <v>-1.0619500125651696E-2</v>
      </c>
      <c r="AC9" s="32">
        <v>0.2524099915710365</v>
      </c>
      <c r="AD9" s="33">
        <v>0.33164074993276166</v>
      </c>
      <c r="AE9" s="34">
        <v>0.92696440914238776</v>
      </c>
    </row>
    <row r="10" spans="1:32">
      <c r="A10" s="17" t="s">
        <v>46</v>
      </c>
      <c r="B10" s="18" t="s">
        <v>46</v>
      </c>
      <c r="C10" s="18" t="s">
        <v>47</v>
      </c>
      <c r="D10" s="18" t="s">
        <v>48</v>
      </c>
      <c r="E10" s="18" t="s">
        <v>49</v>
      </c>
      <c r="F10" s="18" t="s">
        <v>50</v>
      </c>
      <c r="G10" s="35" t="s">
        <v>304</v>
      </c>
      <c r="H10" s="17">
        <v>1</v>
      </c>
      <c r="I10" s="36">
        <v>0.11076414017336067</v>
      </c>
      <c r="J10" s="37">
        <v>0.50970635489603111</v>
      </c>
      <c r="K10" s="38">
        <v>0.48652342892821898</v>
      </c>
      <c r="L10" s="38">
        <v>1.3388077417422199</v>
      </c>
      <c r="M10" s="38">
        <v>1.36201401779697</v>
      </c>
      <c r="N10" s="39">
        <v>0.16839493968959224</v>
      </c>
      <c r="O10" s="40">
        <v>4.0630843022378627E-2</v>
      </c>
      <c r="P10" s="39">
        <v>0.43230776902947288</v>
      </c>
      <c r="Q10" s="28">
        <v>0.50970635489603111</v>
      </c>
      <c r="R10" s="29">
        <v>0.48652342892821898</v>
      </c>
      <c r="S10" s="29">
        <v>1.3388077417422199</v>
      </c>
      <c r="T10" s="29">
        <v>1.36201401779697</v>
      </c>
      <c r="U10" s="30">
        <v>0.25635357014583698</v>
      </c>
      <c r="V10" s="29">
        <v>7.4801481638879204E-4</v>
      </c>
      <c r="W10" s="31">
        <v>3.5480052331050903E-4</v>
      </c>
      <c r="X10" s="35" t="str">
        <f t="shared" si="1"/>
        <v>Y</v>
      </c>
      <c r="Y10" s="35" t="str">
        <f t="shared" si="0"/>
        <v>Y</v>
      </c>
      <c r="Z10" s="32">
        <v>0.16839493968959224</v>
      </c>
      <c r="AA10" s="33">
        <v>4.0630843022378627E-2</v>
      </c>
      <c r="AB10" s="33">
        <v>0.43230776902947288</v>
      </c>
      <c r="AC10" s="32">
        <v>0.49775484759742084</v>
      </c>
      <c r="AD10" s="33">
        <v>0.19227596324776319</v>
      </c>
      <c r="AE10" s="34">
        <v>0.1073384668667075</v>
      </c>
    </row>
    <row r="11" spans="1:32">
      <c r="A11" s="17" t="s">
        <v>51</v>
      </c>
      <c r="B11" s="18" t="s">
        <v>51</v>
      </c>
      <c r="C11" s="18" t="s">
        <v>47</v>
      </c>
      <c r="D11" s="18" t="s">
        <v>48</v>
      </c>
      <c r="E11" s="18" t="s">
        <v>49</v>
      </c>
      <c r="F11" s="18" t="s">
        <v>52</v>
      </c>
      <c r="G11" s="35" t="s">
        <v>305</v>
      </c>
      <c r="H11" s="17">
        <v>1</v>
      </c>
      <c r="I11" s="36">
        <v>0.14403986733983831</v>
      </c>
      <c r="J11" s="37">
        <v>0.57533148578993976</v>
      </c>
      <c r="K11" s="38">
        <v>0.68624318162187603</v>
      </c>
      <c r="L11" s="38">
        <v>0.83203782062713605</v>
      </c>
      <c r="M11" s="38">
        <v>1.6543865098299699</v>
      </c>
      <c r="N11" s="41"/>
      <c r="O11" s="42"/>
      <c r="P11" s="41"/>
      <c r="Q11" s="28">
        <v>0.57533148578993976</v>
      </c>
      <c r="R11" s="29">
        <v>0.68624318162187603</v>
      </c>
      <c r="S11" s="29">
        <v>0.83203782062713605</v>
      </c>
      <c r="T11" s="29">
        <v>1.6543865098299699</v>
      </c>
      <c r="U11" s="30">
        <v>0.67934282922045297</v>
      </c>
      <c r="V11" s="29">
        <v>0.45694455497789399</v>
      </c>
      <c r="W11" s="31">
        <v>0.130982966783597</v>
      </c>
      <c r="X11" s="35" t="str">
        <f t="shared" si="1"/>
        <v>Y</v>
      </c>
      <c r="Y11" s="35" t="str">
        <f t="shared" si="0"/>
        <v>N</v>
      </c>
      <c r="Z11" s="32"/>
      <c r="AA11" s="33"/>
      <c r="AB11" s="33"/>
      <c r="AC11" s="32"/>
      <c r="AD11" s="33"/>
      <c r="AE11" s="34"/>
    </row>
    <row r="12" spans="1:32">
      <c r="A12" s="17" t="s">
        <v>53</v>
      </c>
      <c r="B12" s="18" t="s">
        <v>53</v>
      </c>
      <c r="C12" s="18" t="s">
        <v>54</v>
      </c>
      <c r="D12" s="18" t="s">
        <v>55</v>
      </c>
      <c r="E12" s="18" t="s">
        <v>22</v>
      </c>
      <c r="F12" s="18" t="s">
        <v>56</v>
      </c>
      <c r="G12" s="35" t="s">
        <v>306</v>
      </c>
      <c r="H12" s="17">
        <v>1</v>
      </c>
      <c r="I12" s="36">
        <v>4.1399737337516673E-2</v>
      </c>
      <c r="J12" s="37">
        <v>1.1353106222994775</v>
      </c>
      <c r="K12" s="38">
        <v>0.517827396523725</v>
      </c>
      <c r="L12" s="38">
        <v>1.3178037652353101</v>
      </c>
      <c r="M12" s="38">
        <v>0.70418481878250705</v>
      </c>
      <c r="N12" s="39">
        <v>-0.18513182721470908</v>
      </c>
      <c r="O12" s="40">
        <v>9.1497044243851966E-2</v>
      </c>
      <c r="P12" s="39">
        <v>5.3399819415152538E-2</v>
      </c>
      <c r="Q12" s="28">
        <v>1.1353106222994775</v>
      </c>
      <c r="R12" s="29">
        <v>0.517827396523725</v>
      </c>
      <c r="S12" s="29">
        <v>1.3178037652353101</v>
      </c>
      <c r="T12" s="29">
        <v>0.70418481878250705</v>
      </c>
      <c r="U12" s="30">
        <v>0.11083112848200199</v>
      </c>
      <c r="V12" s="29">
        <v>6.6627197637680294E-5</v>
      </c>
      <c r="W12" s="31">
        <v>8.4852274525569395E-3</v>
      </c>
      <c r="X12" s="35" t="str">
        <f t="shared" si="1"/>
        <v>Y</v>
      </c>
      <c r="Y12" s="35" t="str">
        <f t="shared" si="0"/>
        <v>Y</v>
      </c>
      <c r="Z12" s="32">
        <v>-0.18513182721470908</v>
      </c>
      <c r="AA12" s="33">
        <v>9.1497044243851966E-2</v>
      </c>
      <c r="AB12" s="33">
        <v>5.3399819415152538E-2</v>
      </c>
      <c r="AC12" s="32">
        <v>2.5088556865142907E-2</v>
      </c>
      <c r="AD12" s="33">
        <v>7.0045818951404451E-2</v>
      </c>
      <c r="AE12" s="34">
        <v>0.83844838837174007</v>
      </c>
    </row>
    <row r="13" spans="1:32">
      <c r="A13" s="17" t="s">
        <v>57</v>
      </c>
      <c r="B13" s="18" t="s">
        <v>57</v>
      </c>
      <c r="C13" s="18" t="s">
        <v>58</v>
      </c>
      <c r="D13" s="18" t="s">
        <v>59</v>
      </c>
      <c r="E13" s="18" t="s">
        <v>60</v>
      </c>
      <c r="F13" s="18" t="s">
        <v>61</v>
      </c>
      <c r="G13" s="35" t="s">
        <v>307</v>
      </c>
      <c r="H13" s="17">
        <v>1</v>
      </c>
      <c r="I13" s="36">
        <v>0.21344737021418214</v>
      </c>
      <c r="J13" s="37">
        <v>0.46373699288776504</v>
      </c>
      <c r="K13" s="38">
        <v>0.176595089626922</v>
      </c>
      <c r="L13" s="38">
        <v>0.245228449916856</v>
      </c>
      <c r="M13" s="38">
        <v>1.43775002236577</v>
      </c>
      <c r="N13" s="41"/>
      <c r="O13" s="40">
        <v>0.33002103342346079</v>
      </c>
      <c r="P13" s="39">
        <v>0.52945941865037471</v>
      </c>
      <c r="Q13" s="28">
        <v>0.46373699288776504</v>
      </c>
      <c r="R13" s="29">
        <v>0.176595089626922</v>
      </c>
      <c r="S13" s="29">
        <v>0.245228449916856</v>
      </c>
      <c r="T13" s="29">
        <v>1.43775002236577</v>
      </c>
      <c r="U13" s="30">
        <v>0.68604949324434705</v>
      </c>
      <c r="V13" s="29">
        <v>0.44818838574081299</v>
      </c>
      <c r="W13" s="31">
        <v>5.5194698493585299E-5</v>
      </c>
      <c r="X13" s="35" t="str">
        <f t="shared" si="1"/>
        <v>Y</v>
      </c>
      <c r="Y13" s="35" t="str">
        <f t="shared" si="0"/>
        <v>Y</v>
      </c>
      <c r="Z13" s="32"/>
      <c r="AA13" s="33">
        <v>0.33002103342346079</v>
      </c>
      <c r="AB13" s="33">
        <v>0.52945941865037471</v>
      </c>
      <c r="AC13" s="32"/>
      <c r="AD13" s="33"/>
      <c r="AE13" s="34">
        <v>9.4570215353129275E-2</v>
      </c>
    </row>
    <row r="14" spans="1:32">
      <c r="A14" s="17" t="s">
        <v>62</v>
      </c>
      <c r="B14" s="18" t="s">
        <v>63</v>
      </c>
      <c r="C14" s="18" t="s">
        <v>64</v>
      </c>
      <c r="D14" s="18" t="s">
        <v>65</v>
      </c>
      <c r="E14" s="18" t="s">
        <v>66</v>
      </c>
      <c r="F14" s="18" t="s">
        <v>67</v>
      </c>
      <c r="G14" s="35" t="s">
        <v>308</v>
      </c>
      <c r="H14" s="17">
        <v>1</v>
      </c>
      <c r="I14" s="36">
        <v>7.8784506688390099E-2</v>
      </c>
      <c r="J14" s="37">
        <v>0.64420023000964044</v>
      </c>
      <c r="K14" s="38">
        <v>3.4879342259209398E-2</v>
      </c>
      <c r="L14" s="38">
        <v>0.35364454459612898</v>
      </c>
      <c r="M14" s="38">
        <v>0.14646954889121</v>
      </c>
      <c r="N14" s="39">
        <v>-5.0830041104255236E-2</v>
      </c>
      <c r="O14" s="40">
        <v>0.51212961882148411</v>
      </c>
      <c r="P14" s="39">
        <v>0.38309028885912949</v>
      </c>
      <c r="Q14" s="28">
        <v>0.64420023000964044</v>
      </c>
      <c r="R14" s="29">
        <v>3.4879342259209398E-2</v>
      </c>
      <c r="S14" s="29">
        <v>0.35364454459612898</v>
      </c>
      <c r="T14" s="29">
        <v>0.14646954889121</v>
      </c>
      <c r="U14" s="30">
        <v>0.95166818145370002</v>
      </c>
      <c r="V14" s="29">
        <v>0.28389770631970002</v>
      </c>
      <c r="W14" s="31">
        <v>0.70762719372429705</v>
      </c>
      <c r="X14" s="35" t="str">
        <f t="shared" si="1"/>
        <v>Y</v>
      </c>
      <c r="Y14" s="35" t="str">
        <f t="shared" si="0"/>
        <v>N</v>
      </c>
      <c r="Z14" s="32">
        <v>-5.0830041104255236E-2</v>
      </c>
      <c r="AA14" s="33">
        <v>0.51212961882148411</v>
      </c>
      <c r="AB14" s="33">
        <v>0.38309028885912949</v>
      </c>
      <c r="AC14" s="32">
        <v>0.90081955506289679</v>
      </c>
      <c r="AD14" s="33">
        <v>4.9316472787733677E-2</v>
      </c>
      <c r="AE14" s="34">
        <v>0.28339703517959974</v>
      </c>
    </row>
    <row r="15" spans="1:32">
      <c r="A15" s="17" t="s">
        <v>68</v>
      </c>
      <c r="B15" s="18" t="s">
        <v>69</v>
      </c>
      <c r="C15" s="18" t="s">
        <v>70</v>
      </c>
      <c r="D15" s="18" t="s">
        <v>71</v>
      </c>
      <c r="E15" s="18" t="s">
        <v>60</v>
      </c>
      <c r="F15" s="18" t="s">
        <v>72</v>
      </c>
      <c r="G15" s="35" t="s">
        <v>309</v>
      </c>
      <c r="H15" s="17">
        <v>1</v>
      </c>
      <c r="I15" s="36">
        <v>2.8589701919900734E-2</v>
      </c>
      <c r="J15" s="37">
        <v>0.90568946068025669</v>
      </c>
      <c r="K15" s="38">
        <v>0.39139691244838798</v>
      </c>
      <c r="L15" s="38">
        <v>0.55533816162562699</v>
      </c>
      <c r="M15" s="38">
        <v>0.88046176219907701</v>
      </c>
      <c r="N15" s="43">
        <v>-2.6361786657122961</v>
      </c>
      <c r="O15" s="42"/>
      <c r="P15" s="39">
        <v>1.7034872008512961E-2</v>
      </c>
      <c r="Q15" s="28">
        <v>0.90568946068025669</v>
      </c>
      <c r="R15" s="29">
        <v>0.39139691244838798</v>
      </c>
      <c r="S15" s="29">
        <v>0.55533816162562699</v>
      </c>
      <c r="T15" s="29">
        <v>0.88046176219907701</v>
      </c>
      <c r="U15" s="30">
        <v>0.272966351906478</v>
      </c>
      <c r="V15" s="29">
        <v>5.8700408501122299E-2</v>
      </c>
      <c r="W15" s="31">
        <v>2.9727545078472098E-3</v>
      </c>
      <c r="X15" s="35" t="str">
        <f t="shared" si="1"/>
        <v>Y</v>
      </c>
      <c r="Y15" s="35" t="str">
        <f t="shared" si="0"/>
        <v>Y</v>
      </c>
      <c r="Z15" s="32">
        <v>-2.6361786657122961</v>
      </c>
      <c r="AA15" s="33"/>
      <c r="AB15" s="33">
        <v>1.7034872008512961E-2</v>
      </c>
      <c r="AC15" s="32">
        <v>0.43454433070786103</v>
      </c>
      <c r="AD15" s="33"/>
      <c r="AE15" s="34">
        <v>0.96014870364133476</v>
      </c>
    </row>
    <row r="16" spans="1:32">
      <c r="A16" s="17" t="s">
        <v>73</v>
      </c>
      <c r="B16" s="18" t="s">
        <v>74</v>
      </c>
      <c r="C16" s="18" t="s">
        <v>75</v>
      </c>
      <c r="D16" s="18" t="s">
        <v>76</v>
      </c>
      <c r="E16" s="18" t="s">
        <v>22</v>
      </c>
      <c r="F16" s="18" t="s">
        <v>77</v>
      </c>
      <c r="G16" s="35" t="s">
        <v>310</v>
      </c>
      <c r="H16" s="17">
        <v>1</v>
      </c>
      <c r="I16" s="36">
        <v>3.979082338809814E-2</v>
      </c>
      <c r="J16" s="37">
        <v>0.52715396911929846</v>
      </c>
      <c r="K16" s="38">
        <v>0.22081600801864801</v>
      </c>
      <c r="L16" s="38">
        <v>0.28868763141277098</v>
      </c>
      <c r="M16" s="38">
        <v>0.29371200820249299</v>
      </c>
      <c r="N16" s="39">
        <v>-6.5511783061167422E-2</v>
      </c>
      <c r="O16" s="40">
        <v>-9.4047093042598528E-4</v>
      </c>
      <c r="P16" s="39">
        <v>0.12188762573493706</v>
      </c>
      <c r="Q16" s="28">
        <v>0.52715396911929846</v>
      </c>
      <c r="R16" s="29">
        <v>0.22081600801864801</v>
      </c>
      <c r="S16" s="29">
        <v>0.28868763141277098</v>
      </c>
      <c r="T16" s="29">
        <v>0.29371200820249299</v>
      </c>
      <c r="U16" s="30">
        <v>0.64459990763990205</v>
      </c>
      <c r="V16" s="29">
        <v>0.42297515837393401</v>
      </c>
      <c r="W16" s="31">
        <v>0.41701934267330498</v>
      </c>
      <c r="X16" s="35" t="str">
        <f t="shared" si="1"/>
        <v>Y</v>
      </c>
      <c r="Y16" s="35" t="str">
        <f t="shared" si="0"/>
        <v>N</v>
      </c>
      <c r="Z16" s="32">
        <v>-6.5511783061167422E-2</v>
      </c>
      <c r="AA16" s="33">
        <v>-9.4047093042598528E-4</v>
      </c>
      <c r="AB16" s="33">
        <v>0.12188762573493706</v>
      </c>
      <c r="AC16" s="32">
        <v>0.80457595580295715</v>
      </c>
      <c r="AD16" s="33">
        <v>0.99337043308635331</v>
      </c>
      <c r="AE16" s="34">
        <v>0.75953869537106722</v>
      </c>
    </row>
    <row r="17" spans="1:31">
      <c r="A17" s="17" t="s">
        <v>78</v>
      </c>
      <c r="B17" s="18" t="s">
        <v>78</v>
      </c>
      <c r="C17" s="18" t="s">
        <v>79</v>
      </c>
      <c r="D17" s="18" t="s">
        <v>80</v>
      </c>
      <c r="E17" s="18" t="s">
        <v>22</v>
      </c>
      <c r="F17" s="18" t="s">
        <v>81</v>
      </c>
      <c r="G17" s="35" t="s">
        <v>311</v>
      </c>
      <c r="H17" s="17">
        <v>1</v>
      </c>
      <c r="I17" s="36">
        <v>7.5573529883282697E-3</v>
      </c>
      <c r="J17" s="37">
        <v>1.5045340167311103</v>
      </c>
      <c r="K17" s="38">
        <v>0.36013455959721202</v>
      </c>
      <c r="L17" s="38">
        <v>1.1041354893853299</v>
      </c>
      <c r="M17" s="38">
        <v>0.93509228907624797</v>
      </c>
      <c r="N17" s="39">
        <v>-0.12053681754699797</v>
      </c>
      <c r="O17" s="40">
        <v>1.1027831632948017E-2</v>
      </c>
      <c r="P17" s="39">
        <v>4.7081396820610369E-2</v>
      </c>
      <c r="Q17" s="28">
        <v>1.5045340167311103</v>
      </c>
      <c r="R17" s="29">
        <v>0.36013455959721202</v>
      </c>
      <c r="S17" s="29">
        <v>1.1041354893853299</v>
      </c>
      <c r="T17" s="29">
        <v>0.93509228907624797</v>
      </c>
      <c r="U17" s="30">
        <v>0.35940686154182899</v>
      </c>
      <c r="V17" s="29">
        <v>1.57735553264545E-3</v>
      </c>
      <c r="W17" s="31">
        <v>3.5361159994308201E-3</v>
      </c>
      <c r="X17" s="35" t="str">
        <f t="shared" si="1"/>
        <v>Y</v>
      </c>
      <c r="Y17" s="35" t="str">
        <f t="shared" si="0"/>
        <v>Y</v>
      </c>
      <c r="Z17" s="32">
        <v>-0.12053681754699797</v>
      </c>
      <c r="AA17" s="33">
        <v>1.1027831632948017E-2</v>
      </c>
      <c r="AB17" s="33">
        <v>4.7081396820610369E-2</v>
      </c>
      <c r="AC17" s="32">
        <v>0.47851553991048051</v>
      </c>
      <c r="AD17" s="33">
        <v>0.9739477845676191</v>
      </c>
      <c r="AE17" s="34">
        <v>0.50642825184052931</v>
      </c>
    </row>
    <row r="18" spans="1:31">
      <c r="A18" s="17" t="s">
        <v>82</v>
      </c>
      <c r="B18" s="18" t="s">
        <v>82</v>
      </c>
      <c r="C18" s="18" t="s">
        <v>79</v>
      </c>
      <c r="D18" s="18" t="s">
        <v>80</v>
      </c>
      <c r="E18" s="18" t="s">
        <v>83</v>
      </c>
      <c r="F18" s="18" t="s">
        <v>84</v>
      </c>
      <c r="G18" s="35" t="s">
        <v>312</v>
      </c>
      <c r="H18" s="17">
        <v>1</v>
      </c>
      <c r="I18" s="36">
        <v>3.1367083053111089E-2</v>
      </c>
      <c r="J18" s="37">
        <v>1.1329139682657754</v>
      </c>
      <c r="K18" s="38">
        <v>0.58891413362787304</v>
      </c>
      <c r="L18" s="38">
        <v>1.1163612853269</v>
      </c>
      <c r="M18" s="38">
        <v>0.80322639103874605</v>
      </c>
      <c r="N18" s="39">
        <v>-0.13015987553297365</v>
      </c>
      <c r="O18" s="40">
        <v>0.13337483672945691</v>
      </c>
      <c r="P18" s="39">
        <v>-0.19791567309608593</v>
      </c>
      <c r="Q18" s="28">
        <v>1.1329139682657754</v>
      </c>
      <c r="R18" s="29">
        <v>0.58891413362787304</v>
      </c>
      <c r="S18" s="29">
        <v>1.1163612853269</v>
      </c>
      <c r="T18" s="29">
        <v>0.80322639103874605</v>
      </c>
      <c r="U18" s="30">
        <v>0.16994804917655901</v>
      </c>
      <c r="V18" s="29">
        <v>3.18603350151728E-3</v>
      </c>
      <c r="W18" s="31">
        <v>2.0393534168233501E-2</v>
      </c>
      <c r="X18" s="35" t="str">
        <f t="shared" si="1"/>
        <v>Y</v>
      </c>
      <c r="Y18" s="35" t="str">
        <f t="shared" si="0"/>
        <v>Y</v>
      </c>
      <c r="Z18" s="32">
        <v>-0.13015987553297365</v>
      </c>
      <c r="AA18" s="33">
        <v>0.13337483672945691</v>
      </c>
      <c r="AB18" s="33">
        <v>-0.19791567309608593</v>
      </c>
      <c r="AC18" s="32">
        <v>0.40489224288366532</v>
      </c>
      <c r="AD18" s="33">
        <v>0.53399098546584056</v>
      </c>
      <c r="AE18" s="34">
        <v>1.5704001013914476E-2</v>
      </c>
    </row>
    <row r="19" spans="1:31">
      <c r="A19" s="17" t="s">
        <v>85</v>
      </c>
      <c r="B19" s="18" t="s">
        <v>86</v>
      </c>
      <c r="C19" s="18" t="s">
        <v>87</v>
      </c>
      <c r="D19" s="18" t="s">
        <v>88</v>
      </c>
      <c r="E19" s="18" t="s">
        <v>89</v>
      </c>
      <c r="F19" s="18" t="s">
        <v>90</v>
      </c>
      <c r="G19" s="35" t="s">
        <v>313</v>
      </c>
      <c r="H19" s="17">
        <v>1</v>
      </c>
      <c r="I19" s="36">
        <v>1.8901419305955458E-2</v>
      </c>
      <c r="J19" s="37">
        <v>1.0320378649583106</v>
      </c>
      <c r="K19" s="38">
        <v>0.186776335660784</v>
      </c>
      <c r="L19" s="38">
        <v>1.0238676661805299</v>
      </c>
      <c r="M19" s="38">
        <v>1.3184972741335399</v>
      </c>
      <c r="N19" s="39">
        <v>-4.0426365949265575E-2</v>
      </c>
      <c r="O19" s="40">
        <v>0.16277463974796066</v>
      </c>
      <c r="P19" s="39">
        <v>0.3623456371488451</v>
      </c>
      <c r="Q19" s="28">
        <v>1.0320378649583106</v>
      </c>
      <c r="R19" s="29">
        <v>0.186776335660784</v>
      </c>
      <c r="S19" s="29">
        <v>1.0238676661805299</v>
      </c>
      <c r="T19" s="29">
        <v>1.3184972741335399</v>
      </c>
      <c r="U19" s="30">
        <v>0.76857265299656496</v>
      </c>
      <c r="V19" s="29">
        <v>1.7015414553296099E-2</v>
      </c>
      <c r="W19" s="31">
        <v>2.3602649078172402E-3</v>
      </c>
      <c r="X19" s="35" t="str">
        <f t="shared" si="1"/>
        <v>Y</v>
      </c>
      <c r="Y19" s="35" t="str">
        <f t="shared" si="0"/>
        <v>Y</v>
      </c>
      <c r="Z19" s="32">
        <v>-4.0426365949265575E-2</v>
      </c>
      <c r="AA19" s="33">
        <v>0.16277463974796066</v>
      </c>
      <c r="AB19" s="33">
        <v>0.3623456371488451</v>
      </c>
      <c r="AC19" s="32">
        <v>0.87445462971405752</v>
      </c>
      <c r="AD19" s="33">
        <v>0.23415560347058759</v>
      </c>
      <c r="AE19" s="34">
        <v>0.30286379920989953</v>
      </c>
    </row>
    <row r="20" spans="1:31">
      <c r="A20" s="17" t="s">
        <v>91</v>
      </c>
      <c r="B20" s="18" t="s">
        <v>91</v>
      </c>
      <c r="C20" s="18" t="s">
        <v>87</v>
      </c>
      <c r="D20" s="18" t="s">
        <v>88</v>
      </c>
      <c r="E20" s="18" t="s">
        <v>49</v>
      </c>
      <c r="F20" s="18" t="s">
        <v>92</v>
      </c>
      <c r="G20" s="35" t="s">
        <v>314</v>
      </c>
      <c r="H20" s="17">
        <v>1</v>
      </c>
      <c r="I20" s="36">
        <v>6.8142959418933557E-2</v>
      </c>
      <c r="J20" s="37">
        <v>0.88630116326858888</v>
      </c>
      <c r="K20" s="38">
        <v>-0.34906598845525399</v>
      </c>
      <c r="L20" s="38">
        <v>0.69452490550834201</v>
      </c>
      <c r="M20" s="38">
        <v>0.61781323175239999</v>
      </c>
      <c r="N20" s="39">
        <v>1.0806791866197714</v>
      </c>
      <c r="O20" s="40">
        <v>0.55748165861284171</v>
      </c>
      <c r="P20" s="39">
        <v>0.65083689921078181</v>
      </c>
      <c r="Q20" s="28">
        <v>0.88630116326858888</v>
      </c>
      <c r="R20" s="29">
        <v>-0.34906598845525399</v>
      </c>
      <c r="S20" s="29">
        <v>0.69452490550834201</v>
      </c>
      <c r="T20" s="29">
        <v>0.61781323175239999</v>
      </c>
      <c r="U20" s="30">
        <v>0.40807575610101199</v>
      </c>
      <c r="V20" s="29">
        <v>3.6024555620276899E-2</v>
      </c>
      <c r="W20" s="31">
        <v>5.0455642133210403E-2</v>
      </c>
      <c r="X20" s="35" t="str">
        <f t="shared" si="1"/>
        <v>Y</v>
      </c>
      <c r="Y20" s="35" t="str">
        <f t="shared" si="0"/>
        <v>Y</v>
      </c>
      <c r="Z20" s="32">
        <v>1.0806791866197714</v>
      </c>
      <c r="AA20" s="33">
        <v>0.55748165861284171</v>
      </c>
      <c r="AB20" s="33">
        <v>0.65083689921078181</v>
      </c>
      <c r="AC20" s="32">
        <v>0.50762432804729118</v>
      </c>
      <c r="AD20" s="33"/>
      <c r="AE20" s="34"/>
    </row>
    <row r="21" spans="1:31">
      <c r="A21" s="17" t="s">
        <v>93</v>
      </c>
      <c r="B21" s="18" t="s">
        <v>93</v>
      </c>
      <c r="C21" s="18" t="s">
        <v>94</v>
      </c>
      <c r="D21" s="18" t="s">
        <v>95</v>
      </c>
      <c r="E21" s="18" t="s">
        <v>22</v>
      </c>
      <c r="F21" s="18" t="s">
        <v>96</v>
      </c>
      <c r="G21" s="35" t="s">
        <v>315</v>
      </c>
      <c r="H21" s="17">
        <v>1</v>
      </c>
      <c r="I21" s="36">
        <v>0.12440353788644587</v>
      </c>
      <c r="J21" s="37">
        <v>0.70467288308601217</v>
      </c>
      <c r="K21" s="38">
        <v>-0.481812502211802</v>
      </c>
      <c r="L21" s="38">
        <v>1.3153523630128101</v>
      </c>
      <c r="M21" s="38">
        <v>1.5121986524100499</v>
      </c>
      <c r="N21" s="39">
        <v>7.4794793554008301E-3</v>
      </c>
      <c r="O21" s="40">
        <v>2.5429353316023459E-2</v>
      </c>
      <c r="P21" s="39">
        <v>0.36219324326056718</v>
      </c>
      <c r="Q21" s="28">
        <v>0.70467288308601217</v>
      </c>
      <c r="R21" s="29">
        <v>-0.481812502211802</v>
      </c>
      <c r="S21" s="29">
        <v>1.3153523630128101</v>
      </c>
      <c r="T21" s="29">
        <v>1.5121986524100499</v>
      </c>
      <c r="U21" s="30">
        <v>0.34516777362136303</v>
      </c>
      <c r="V21" s="29">
        <v>3.6346866026519299E-3</v>
      </c>
      <c r="W21" s="31">
        <v>7.1519292638289099E-4</v>
      </c>
      <c r="X21" s="35" t="str">
        <f t="shared" si="1"/>
        <v>Y</v>
      </c>
      <c r="Y21" s="35" t="str">
        <f t="shared" si="0"/>
        <v>Y</v>
      </c>
      <c r="Z21" s="32">
        <v>7.4794793554008301E-3</v>
      </c>
      <c r="AA21" s="33">
        <v>2.5429353316023459E-2</v>
      </c>
      <c r="AB21" s="33">
        <v>0.36219324326056718</v>
      </c>
      <c r="AC21" s="32">
        <v>0.96082545983045919</v>
      </c>
      <c r="AD21" s="33">
        <v>0.77979731926766305</v>
      </c>
      <c r="AE21" s="34">
        <v>0.28259038038824313</v>
      </c>
    </row>
    <row r="22" spans="1:31">
      <c r="A22" s="17" t="s">
        <v>97</v>
      </c>
      <c r="B22" s="18" t="s">
        <v>97</v>
      </c>
      <c r="C22" s="18" t="s">
        <v>98</v>
      </c>
      <c r="D22" s="18" t="s">
        <v>99</v>
      </c>
      <c r="E22" s="18" t="s">
        <v>60</v>
      </c>
      <c r="F22" s="18" t="s">
        <v>100</v>
      </c>
      <c r="G22" s="35" t="s">
        <v>316</v>
      </c>
      <c r="H22" s="17">
        <v>1</v>
      </c>
      <c r="I22" s="36">
        <v>7.2093507161718917E-2</v>
      </c>
      <c r="J22" s="37">
        <v>0.9425227849268164</v>
      </c>
      <c r="K22" s="38">
        <v>0.35650827336959701</v>
      </c>
      <c r="L22" s="38">
        <v>0.54346753083525501</v>
      </c>
      <c r="M22" s="38">
        <v>0.29068589108534898</v>
      </c>
      <c r="N22" s="39">
        <v>0.14643165334081465</v>
      </c>
      <c r="O22" s="40">
        <v>-1.9184782128620539E-2</v>
      </c>
      <c r="P22" s="39">
        <v>-8.8567900695010526E-2</v>
      </c>
      <c r="Q22" s="28">
        <v>0.9425227849268164</v>
      </c>
      <c r="R22" s="29">
        <v>0.35650827336959701</v>
      </c>
      <c r="S22" s="29">
        <v>0.54346753083525501</v>
      </c>
      <c r="T22" s="29">
        <v>0.29068589108534898</v>
      </c>
      <c r="U22" s="30">
        <v>0.31272647432485601</v>
      </c>
      <c r="V22" s="29">
        <v>5.8624234112470502E-2</v>
      </c>
      <c r="W22" s="31">
        <v>0.32505368154701803</v>
      </c>
      <c r="X22" s="35" t="str">
        <f t="shared" si="1"/>
        <v>Y</v>
      </c>
      <c r="Y22" s="35" t="str">
        <f t="shared" si="0"/>
        <v>N</v>
      </c>
      <c r="Z22" s="32">
        <v>0.14643165334081465</v>
      </c>
      <c r="AA22" s="33">
        <v>-1.9184782128620539E-2</v>
      </c>
      <c r="AB22" s="33">
        <v>-8.8567900695010526E-2</v>
      </c>
      <c r="AC22" s="32">
        <v>1.8027486830773598E-2</v>
      </c>
      <c r="AD22" s="33">
        <v>0.84863568509648823</v>
      </c>
      <c r="AE22" s="34">
        <v>0.60504655311625177</v>
      </c>
    </row>
    <row r="23" spans="1:31">
      <c r="A23" s="17" t="s">
        <v>101</v>
      </c>
      <c r="B23" s="18" t="s">
        <v>101</v>
      </c>
      <c r="C23" s="18" t="s">
        <v>98</v>
      </c>
      <c r="D23" s="18" t="s">
        <v>99</v>
      </c>
      <c r="E23" s="18" t="s">
        <v>83</v>
      </c>
      <c r="F23" s="18" t="s">
        <v>102</v>
      </c>
      <c r="G23" s="35" t="s">
        <v>317</v>
      </c>
      <c r="H23" s="17">
        <v>1</v>
      </c>
      <c r="I23" s="36">
        <v>0.15981437982770985</v>
      </c>
      <c r="J23" s="37">
        <v>0.78951764481794429</v>
      </c>
      <c r="K23" s="38">
        <v>-0.15150967571861401</v>
      </c>
      <c r="L23" s="38">
        <v>6.0599966788867102E-2</v>
      </c>
      <c r="M23" s="38">
        <v>0.46958091507534899</v>
      </c>
      <c r="N23" s="39">
        <v>-0.14719561761424466</v>
      </c>
      <c r="O23" s="40">
        <v>6.7304764187361935E-2</v>
      </c>
      <c r="P23" s="39">
        <v>-5.122551367996394E-2</v>
      </c>
      <c r="Q23" s="28">
        <v>0.78951764481794429</v>
      </c>
      <c r="R23" s="29">
        <v>-0.15150967571861401</v>
      </c>
      <c r="S23" s="29">
        <v>6.0599966788867102E-2</v>
      </c>
      <c r="T23" s="29">
        <v>0.46958091507534899</v>
      </c>
      <c r="U23" s="30">
        <v>0.768520768169344</v>
      </c>
      <c r="V23" s="29">
        <v>0.89075262663773502</v>
      </c>
      <c r="W23" s="31">
        <v>0.16280835461721399</v>
      </c>
      <c r="X23" s="35" t="str">
        <f t="shared" si="1"/>
        <v>Y</v>
      </c>
      <c r="Y23" s="35" t="str">
        <f t="shared" si="0"/>
        <v>N</v>
      </c>
      <c r="Z23" s="32">
        <v>-0.14719561761424466</v>
      </c>
      <c r="AA23" s="33">
        <v>6.7304764187361935E-2</v>
      </c>
      <c r="AB23" s="33">
        <v>-5.122551367996394E-2</v>
      </c>
      <c r="AC23" s="32">
        <v>3.4882921342529365E-3</v>
      </c>
      <c r="AD23" s="33">
        <v>0.5422104514908741</v>
      </c>
      <c r="AE23" s="34">
        <v>0.75470457216290299</v>
      </c>
    </row>
    <row r="24" spans="1:31">
      <c r="A24" s="17" t="s">
        <v>103</v>
      </c>
      <c r="B24" s="18" t="s">
        <v>103</v>
      </c>
      <c r="C24" s="18" t="s">
        <v>104</v>
      </c>
      <c r="D24" s="18" t="s">
        <v>105</v>
      </c>
      <c r="E24" s="18" t="s">
        <v>22</v>
      </c>
      <c r="F24" s="18" t="s">
        <v>106</v>
      </c>
      <c r="G24" s="35" t="s">
        <v>318</v>
      </c>
      <c r="H24" s="17">
        <v>1</v>
      </c>
      <c r="I24" s="36">
        <v>2.5325746870396793E-2</v>
      </c>
      <c r="J24" s="37">
        <v>1.1860876641427571</v>
      </c>
      <c r="K24" s="38">
        <v>5.52888682211631E-2</v>
      </c>
      <c r="L24" s="38">
        <v>1.0858382982852199</v>
      </c>
      <c r="M24" s="38">
        <v>1.5476235540036001</v>
      </c>
      <c r="N24" s="39">
        <v>-0.17648914882038189</v>
      </c>
      <c r="O24" s="44">
        <v>-3.077181500990666E-2</v>
      </c>
      <c r="P24" s="39">
        <v>0.24231525417535812</v>
      </c>
      <c r="Q24" s="28">
        <v>1.1860876641427571</v>
      </c>
      <c r="R24" s="29">
        <v>5.52888682211631E-2</v>
      </c>
      <c r="S24" s="29">
        <v>1.0858382982852199</v>
      </c>
      <c r="T24" s="29">
        <v>1.5476235540036001</v>
      </c>
      <c r="U24" s="30">
        <v>0.89526317092553398</v>
      </c>
      <c r="V24" s="29">
        <v>1.3766969851657099E-4</v>
      </c>
      <c r="W24" s="31">
        <v>3.5064946309311399E-6</v>
      </c>
      <c r="X24" s="35" t="str">
        <f t="shared" si="1"/>
        <v>Y</v>
      </c>
      <c r="Y24" s="35" t="str">
        <f t="shared" si="0"/>
        <v>Y</v>
      </c>
      <c r="Z24" s="32">
        <v>-0.17648914882038189</v>
      </c>
      <c r="AA24" s="33">
        <v>-3.077181500990666E-2</v>
      </c>
      <c r="AB24" s="33">
        <v>0.24231525417535812</v>
      </c>
      <c r="AC24" s="32">
        <v>0.22233067726203154</v>
      </c>
      <c r="AD24" s="33">
        <v>0.82445737974657507</v>
      </c>
      <c r="AE24" s="34">
        <v>0.82053735491891144</v>
      </c>
    </row>
    <row r="25" spans="1:31">
      <c r="A25" s="17" t="s">
        <v>107</v>
      </c>
      <c r="B25" s="18" t="s">
        <v>107</v>
      </c>
      <c r="C25" s="18" t="s">
        <v>108</v>
      </c>
      <c r="D25" s="18" t="s">
        <v>109</v>
      </c>
      <c r="E25" s="18" t="s">
        <v>22</v>
      </c>
      <c r="F25" s="18" t="s">
        <v>110</v>
      </c>
      <c r="G25" s="35" t="s">
        <v>319</v>
      </c>
      <c r="H25" s="17">
        <v>1</v>
      </c>
      <c r="I25" s="36">
        <v>4.5927586509592944E-2</v>
      </c>
      <c r="J25" s="37">
        <v>0.99316227979085492</v>
      </c>
      <c r="K25" s="38">
        <v>-0.23398846134372001</v>
      </c>
      <c r="L25" s="38">
        <v>1.1923078144352499</v>
      </c>
      <c r="M25" s="38">
        <v>1.31153232595226</v>
      </c>
      <c r="N25" s="39">
        <v>0.21527255211654187</v>
      </c>
      <c r="O25" s="40">
        <v>-0.65224644797076081</v>
      </c>
      <c r="P25" s="39">
        <v>0.30750017257018042</v>
      </c>
      <c r="Q25" s="28">
        <v>0.99316227979085492</v>
      </c>
      <c r="R25" s="29">
        <v>-0.23398846134372001</v>
      </c>
      <c r="S25" s="29">
        <v>1.1923078144352499</v>
      </c>
      <c r="T25" s="29">
        <v>1.31153232595226</v>
      </c>
      <c r="U25" s="30">
        <v>0.53594702226686297</v>
      </c>
      <c r="V25" s="29">
        <v>2.7736171822542201E-4</v>
      </c>
      <c r="W25" s="31">
        <v>6.4326471494642707E-5</v>
      </c>
      <c r="X25" s="35" t="str">
        <f t="shared" si="1"/>
        <v>Y</v>
      </c>
      <c r="Y25" s="35" t="str">
        <f t="shared" si="0"/>
        <v>Y</v>
      </c>
      <c r="Z25" s="32">
        <v>0.21527255211654187</v>
      </c>
      <c r="AA25" s="33">
        <v>-0.65224644797076081</v>
      </c>
      <c r="AB25" s="33">
        <v>0.30750017257018042</v>
      </c>
      <c r="AC25" s="32">
        <v>0.78089990498543416</v>
      </c>
      <c r="AD25" s="33">
        <v>0.56568773196423261</v>
      </c>
      <c r="AE25" s="34">
        <v>0.74873378609547037</v>
      </c>
    </row>
    <row r="26" spans="1:31">
      <c r="A26" s="17" t="s">
        <v>111</v>
      </c>
      <c r="B26" s="18" t="s">
        <v>111</v>
      </c>
      <c r="C26" s="18" t="s">
        <v>112</v>
      </c>
      <c r="D26" s="18" t="s">
        <v>113</v>
      </c>
      <c r="E26" s="18" t="s">
        <v>22</v>
      </c>
      <c r="F26" s="18" t="s">
        <v>114</v>
      </c>
      <c r="G26" s="35" t="s">
        <v>320</v>
      </c>
      <c r="H26" s="17">
        <v>1</v>
      </c>
      <c r="I26" s="36">
        <v>2.6876339541287653E-2</v>
      </c>
      <c r="J26" s="37">
        <v>0.71583172976426168</v>
      </c>
      <c r="K26" s="38">
        <v>0.20497122764022599</v>
      </c>
      <c r="L26" s="38">
        <v>0.359319042737065</v>
      </c>
      <c r="M26" s="38">
        <v>0.41484428642877302</v>
      </c>
      <c r="N26" s="39">
        <v>3.1124635458748939E-2</v>
      </c>
      <c r="O26" s="40">
        <v>-4.2995766103083741E-2</v>
      </c>
      <c r="P26" s="39">
        <v>-0.17958195756030054</v>
      </c>
      <c r="Q26" s="28">
        <v>0.71583172976426168</v>
      </c>
      <c r="R26" s="29">
        <v>0.20497122764022599</v>
      </c>
      <c r="S26" s="29">
        <v>0.359319042737065</v>
      </c>
      <c r="T26" s="29">
        <v>0.41484428642877302</v>
      </c>
      <c r="U26" s="30">
        <v>0.53559677818562001</v>
      </c>
      <c r="V26" s="29">
        <v>0.15236037780200701</v>
      </c>
      <c r="W26" s="31">
        <v>8.7595528268964107E-2</v>
      </c>
      <c r="X26" s="35" t="str">
        <f t="shared" si="1"/>
        <v>Y</v>
      </c>
      <c r="Y26" s="35" t="str">
        <f t="shared" si="0"/>
        <v>N</v>
      </c>
      <c r="Z26" s="32">
        <v>3.1124635458748939E-2</v>
      </c>
      <c r="AA26" s="33">
        <v>-4.2995766103083741E-2</v>
      </c>
      <c r="AB26" s="33">
        <v>-0.17958195756030054</v>
      </c>
      <c r="AC26" s="32">
        <v>0.78323129686590742</v>
      </c>
      <c r="AD26" s="33">
        <v>0.63543387538543405</v>
      </c>
      <c r="AE26" s="34">
        <v>0.15050239472694982</v>
      </c>
    </row>
    <row r="27" spans="1:31">
      <c r="A27" s="17" t="s">
        <v>115</v>
      </c>
      <c r="B27" s="18" t="s">
        <v>116</v>
      </c>
      <c r="C27" s="18" t="s">
        <v>117</v>
      </c>
      <c r="D27" s="18" t="s">
        <v>118</v>
      </c>
      <c r="E27" s="18" t="s">
        <v>22</v>
      </c>
      <c r="F27" s="18" t="s">
        <v>119</v>
      </c>
      <c r="G27" s="35" t="s">
        <v>321</v>
      </c>
      <c r="H27" s="17">
        <v>1</v>
      </c>
      <c r="I27" s="36">
        <v>1.1026396669034266E-2</v>
      </c>
      <c r="J27" s="37">
        <v>0.92576200431884337</v>
      </c>
      <c r="K27" s="38">
        <v>9.0744372538867094E-2</v>
      </c>
      <c r="L27" s="38">
        <v>0.829584697793042</v>
      </c>
      <c r="M27" s="38">
        <v>1.0361689277208599</v>
      </c>
      <c r="N27" s="43">
        <v>-6.9037852793804172E-2</v>
      </c>
      <c r="O27" s="40">
        <v>-5.0737946595540123E-2</v>
      </c>
      <c r="P27" s="39">
        <v>-0.36873927242522303</v>
      </c>
      <c r="Q27" s="28">
        <v>0.92576200431884337</v>
      </c>
      <c r="R27" s="29">
        <v>9.0744372538867094E-2</v>
      </c>
      <c r="S27" s="29">
        <v>0.829584697793042</v>
      </c>
      <c r="T27" s="29">
        <v>1.0361689277208599</v>
      </c>
      <c r="U27" s="30">
        <v>0.854262296544535</v>
      </c>
      <c r="V27" s="29">
        <v>7.5693891186505496E-3</v>
      </c>
      <c r="W27" s="31">
        <v>9.2033521331105295E-4</v>
      </c>
      <c r="X27" s="35" t="str">
        <f t="shared" si="1"/>
        <v>Y</v>
      </c>
      <c r="Y27" s="35" t="str">
        <f t="shared" si="0"/>
        <v>Y</v>
      </c>
      <c r="Z27" s="32">
        <v>-6.9037852793804172E-2</v>
      </c>
      <c r="AA27" s="33">
        <v>-5.0737946595540123E-2</v>
      </c>
      <c r="AB27" s="33">
        <v>-0.36873927242522303</v>
      </c>
      <c r="AC27" s="32">
        <v>0.22321982873677393</v>
      </c>
      <c r="AD27" s="33">
        <v>0.63165627806988356</v>
      </c>
      <c r="AE27" s="34">
        <v>0.31985911096465441</v>
      </c>
    </row>
    <row r="28" spans="1:31">
      <c r="A28" s="17" t="s">
        <v>120</v>
      </c>
      <c r="B28" s="18" t="s">
        <v>120</v>
      </c>
      <c r="C28" s="18" t="s">
        <v>117</v>
      </c>
      <c r="D28" s="18" t="s">
        <v>118</v>
      </c>
      <c r="E28" s="18" t="s">
        <v>22</v>
      </c>
      <c r="F28" s="18" t="s">
        <v>121</v>
      </c>
      <c r="G28" s="35" t="s">
        <v>322</v>
      </c>
      <c r="H28" s="17">
        <v>1</v>
      </c>
      <c r="I28" s="36">
        <v>1.2987112705409642E-2</v>
      </c>
      <c r="J28" s="37">
        <v>1.0365016612566043</v>
      </c>
      <c r="K28" s="38">
        <v>-9.7359234330653393E-3</v>
      </c>
      <c r="L28" s="38">
        <v>0.88144349298840396</v>
      </c>
      <c r="M28" s="38">
        <v>1.0972548221757801</v>
      </c>
      <c r="N28" s="39">
        <v>-1.2412761351138743E-2</v>
      </c>
      <c r="O28" s="40">
        <v>0.12529108931322289</v>
      </c>
      <c r="P28" s="39">
        <v>-0.10173801270422242</v>
      </c>
      <c r="Q28" s="28">
        <v>1.0365016612566043</v>
      </c>
      <c r="R28" s="29">
        <v>-9.7359234330653393E-3</v>
      </c>
      <c r="S28" s="29">
        <v>0.88144349298840396</v>
      </c>
      <c r="T28" s="29">
        <v>1.0972548221757801</v>
      </c>
      <c r="U28" s="30">
        <v>0.98631870350898299</v>
      </c>
      <c r="V28" s="29">
        <v>5.7202104285540203E-3</v>
      </c>
      <c r="W28" s="31">
        <v>6.3016865043563598E-4</v>
      </c>
      <c r="X28" s="35" t="str">
        <f t="shared" si="1"/>
        <v>Y</v>
      </c>
      <c r="Y28" s="35" t="str">
        <f t="shared" si="0"/>
        <v>Y</v>
      </c>
      <c r="Z28" s="32">
        <v>-1.2412761351138743E-2</v>
      </c>
      <c r="AA28" s="33">
        <v>0.12529108931322289</v>
      </c>
      <c r="AB28" s="33">
        <v>-0.10173801270422242</v>
      </c>
      <c r="AC28" s="32">
        <v>0.90766087073778312</v>
      </c>
      <c r="AD28" s="33">
        <v>0.19875080593314287</v>
      </c>
      <c r="AE28" s="34">
        <v>0.48476802323811574</v>
      </c>
    </row>
    <row r="29" spans="1:31">
      <c r="A29" s="17" t="s">
        <v>122</v>
      </c>
      <c r="B29" s="18" t="s">
        <v>122</v>
      </c>
      <c r="C29" s="18" t="s">
        <v>117</v>
      </c>
      <c r="D29" s="18" t="s">
        <v>118</v>
      </c>
      <c r="E29" s="18" t="s">
        <v>22</v>
      </c>
      <c r="F29" s="18" t="s">
        <v>123</v>
      </c>
      <c r="G29" s="35" t="s">
        <v>323</v>
      </c>
      <c r="H29" s="17">
        <v>1</v>
      </c>
      <c r="I29" s="36">
        <v>6.439303597587398E-2</v>
      </c>
      <c r="J29" s="37">
        <v>1.2924384313978343</v>
      </c>
      <c r="K29" s="38">
        <v>0.23800698122766201</v>
      </c>
      <c r="L29" s="38">
        <v>0.32673528950686198</v>
      </c>
      <c r="M29" s="38">
        <v>0.86997483919487795</v>
      </c>
      <c r="N29" s="39">
        <v>9.3936685695378511E-2</v>
      </c>
      <c r="O29" s="40">
        <v>-0.3725110201167301</v>
      </c>
      <c r="P29" s="39">
        <v>-4.6870334641334437E-2</v>
      </c>
      <c r="Q29" s="28">
        <v>1.2924384313978343</v>
      </c>
      <c r="R29" s="29">
        <v>0.23800698122766201</v>
      </c>
      <c r="S29" s="29">
        <v>0.32673528950686198</v>
      </c>
      <c r="T29" s="29">
        <v>0.86997483919487795</v>
      </c>
      <c r="U29" s="30">
        <v>0.44769835985078199</v>
      </c>
      <c r="V29" s="29">
        <v>0.191387974456702</v>
      </c>
      <c r="W29" s="31">
        <v>7.6914324124881099E-4</v>
      </c>
      <c r="X29" s="35" t="str">
        <f t="shared" si="1"/>
        <v>Y</v>
      </c>
      <c r="Y29" s="35" t="str">
        <f t="shared" si="0"/>
        <v>Y</v>
      </c>
      <c r="Z29" s="32">
        <v>9.3936685695378511E-2</v>
      </c>
      <c r="AA29" s="33">
        <v>-0.3725110201167301</v>
      </c>
      <c r="AB29" s="33">
        <v>-4.6870334641334437E-2</v>
      </c>
      <c r="AC29" s="32">
        <v>0.66842443437913368</v>
      </c>
      <c r="AD29" s="33">
        <v>0.12829308610617668</v>
      </c>
      <c r="AE29" s="34">
        <v>0.90647454274337425</v>
      </c>
    </row>
    <row r="30" spans="1:31">
      <c r="A30" s="17" t="s">
        <v>124</v>
      </c>
      <c r="B30" s="18" t="s">
        <v>124</v>
      </c>
      <c r="C30" s="18" t="s">
        <v>117</v>
      </c>
      <c r="D30" s="18" t="s">
        <v>118</v>
      </c>
      <c r="E30" s="18" t="s">
        <v>60</v>
      </c>
      <c r="F30" s="18" t="s">
        <v>125</v>
      </c>
      <c r="G30" s="35" t="s">
        <v>324</v>
      </c>
      <c r="H30" s="17">
        <v>1</v>
      </c>
      <c r="I30" s="36">
        <v>8.5957462685262942E-2</v>
      </c>
      <c r="J30" s="37">
        <v>0.82489538960371667</v>
      </c>
      <c r="K30" s="38">
        <v>0.49217592684341999</v>
      </c>
      <c r="L30" s="38">
        <v>0.707967989580776</v>
      </c>
      <c r="M30" s="38">
        <v>0.30165466794384399</v>
      </c>
      <c r="N30" s="39">
        <v>0.17896525283172407</v>
      </c>
      <c r="O30" s="40">
        <v>-0.20938077850785547</v>
      </c>
      <c r="P30" s="39">
        <v>-0.55690251481321451</v>
      </c>
      <c r="Q30" s="28">
        <v>0.82489538960371667</v>
      </c>
      <c r="R30" s="29">
        <v>0.49217592684341999</v>
      </c>
      <c r="S30" s="29">
        <v>0.707967989580776</v>
      </c>
      <c r="T30" s="29">
        <v>0.30165466794384399</v>
      </c>
      <c r="U30" s="30">
        <v>0.20355318923646401</v>
      </c>
      <c r="V30" s="29">
        <v>2.8032152339852599E-2</v>
      </c>
      <c r="W30" s="31">
        <v>0.363015566045718</v>
      </c>
      <c r="X30" s="35" t="str">
        <f t="shared" si="1"/>
        <v>Y</v>
      </c>
      <c r="Y30" s="35" t="str">
        <f t="shared" si="0"/>
        <v>Y</v>
      </c>
      <c r="Z30" s="32">
        <v>0.17896525283172407</v>
      </c>
      <c r="AA30" s="33">
        <v>-0.20938077850785547</v>
      </c>
      <c r="AB30" s="33">
        <v>-0.55690251481321451</v>
      </c>
      <c r="AC30" s="32">
        <v>2.7326562670686914E-2</v>
      </c>
      <c r="AD30" s="33">
        <v>0.16728227462480422</v>
      </c>
      <c r="AE30" s="34">
        <v>0.34859534776729173</v>
      </c>
    </row>
    <row r="31" spans="1:31">
      <c r="A31" s="17" t="s">
        <v>126</v>
      </c>
      <c r="B31" s="18" t="s">
        <v>126</v>
      </c>
      <c r="C31" s="18" t="s">
        <v>127</v>
      </c>
      <c r="D31" s="18" t="s">
        <v>128</v>
      </c>
      <c r="E31" s="18" t="s">
        <v>22</v>
      </c>
      <c r="F31" s="18" t="s">
        <v>129</v>
      </c>
      <c r="G31" s="35" t="s">
        <v>325</v>
      </c>
      <c r="H31" s="17">
        <v>1</v>
      </c>
      <c r="I31" s="36">
        <v>2.8142745946900916E-2</v>
      </c>
      <c r="J31" s="37">
        <v>0.71140707211957177</v>
      </c>
      <c r="K31" s="38">
        <v>9.7962241742933203E-3</v>
      </c>
      <c r="L31" s="38">
        <v>0.72165580468299095</v>
      </c>
      <c r="M31" s="38">
        <v>0.38886482713628701</v>
      </c>
      <c r="N31" s="39">
        <v>-9.9770204860263403E-2</v>
      </c>
      <c r="O31" s="40">
        <v>-8.9700201563630858E-2</v>
      </c>
      <c r="P31" s="39">
        <v>-0.50137908443078927</v>
      </c>
      <c r="Q31" s="28">
        <v>0.71140707211957177</v>
      </c>
      <c r="R31" s="29">
        <v>9.7962241742933203E-3</v>
      </c>
      <c r="S31" s="29">
        <v>0.72165580468299095</v>
      </c>
      <c r="T31" s="29">
        <v>0.38886482713628701</v>
      </c>
      <c r="U31" s="30">
        <v>0.98631870350898299</v>
      </c>
      <c r="V31" s="29">
        <v>1.8815705239441899E-2</v>
      </c>
      <c r="W31" s="31">
        <v>0.19233366653717299</v>
      </c>
      <c r="X31" s="35" t="str">
        <f t="shared" si="1"/>
        <v>Y</v>
      </c>
      <c r="Y31" s="35" t="str">
        <f t="shared" si="0"/>
        <v>Y</v>
      </c>
      <c r="Z31" s="32">
        <v>-9.9770204860263403E-2</v>
      </c>
      <c r="AA31" s="33">
        <v>-8.9700201563630858E-2</v>
      </c>
      <c r="AB31" s="33">
        <v>-0.50137908443078927</v>
      </c>
      <c r="AC31" s="32">
        <v>0.41523721604174918</v>
      </c>
      <c r="AD31" s="33">
        <v>0.48494960226292488</v>
      </c>
      <c r="AE31" s="34">
        <v>0.26924064871876185</v>
      </c>
    </row>
    <row r="32" spans="1:31">
      <c r="A32" s="17" t="s">
        <v>130</v>
      </c>
      <c r="B32" s="18" t="s">
        <v>131</v>
      </c>
      <c r="C32" s="18" t="s">
        <v>132</v>
      </c>
      <c r="D32" s="18" t="s">
        <v>133</v>
      </c>
      <c r="E32" s="18" t="s">
        <v>22</v>
      </c>
      <c r="F32" s="18" t="s">
        <v>134</v>
      </c>
      <c r="G32" s="35" t="s">
        <v>326</v>
      </c>
      <c r="H32" s="17">
        <v>1</v>
      </c>
      <c r="I32" s="36">
        <v>4.2206542284912718E-3</v>
      </c>
      <c r="J32" s="37">
        <v>1.199257778016108</v>
      </c>
      <c r="K32" s="38">
        <v>0.12756724021207599</v>
      </c>
      <c r="L32" s="38">
        <v>0.845129103088332</v>
      </c>
      <c r="M32" s="38">
        <v>1.0690617024268501</v>
      </c>
      <c r="N32" s="39">
        <v>-1.5146328752087055E-2</v>
      </c>
      <c r="O32" s="40">
        <v>-0.12121271474367783</v>
      </c>
      <c r="P32" s="39">
        <v>0.285014365591648</v>
      </c>
      <c r="Q32" s="28">
        <v>1.199257778016108</v>
      </c>
      <c r="R32" s="29">
        <v>0.12756724021207599</v>
      </c>
      <c r="S32" s="29">
        <v>0.845129103088332</v>
      </c>
      <c r="T32" s="29">
        <v>1.0690617024268501</v>
      </c>
      <c r="U32" s="30">
        <v>0.79686871959558803</v>
      </c>
      <c r="V32" s="29">
        <v>1.09651622467009E-2</v>
      </c>
      <c r="W32" s="31">
        <v>1.3691685361846399E-3</v>
      </c>
      <c r="X32" s="35" t="str">
        <f t="shared" si="1"/>
        <v>Y</v>
      </c>
      <c r="Y32" s="35" t="str">
        <f t="shared" si="0"/>
        <v>Y</v>
      </c>
      <c r="Z32" s="32">
        <v>-1.5146328752087055E-2</v>
      </c>
      <c r="AA32" s="33">
        <v>-0.12121271474367783</v>
      </c>
      <c r="AB32" s="33">
        <v>0.285014365591648</v>
      </c>
      <c r="AC32" s="32">
        <v>0.89308970686956579</v>
      </c>
      <c r="AD32" s="33">
        <v>0.36307796240208218</v>
      </c>
      <c r="AE32" s="34">
        <v>0.3515389106187678</v>
      </c>
    </row>
    <row r="33" spans="1:31">
      <c r="A33" s="17" t="s">
        <v>135</v>
      </c>
      <c r="B33" s="18" t="s">
        <v>135</v>
      </c>
      <c r="C33" s="18" t="s">
        <v>132</v>
      </c>
      <c r="D33" s="18" t="s">
        <v>133</v>
      </c>
      <c r="E33" s="18" t="s">
        <v>83</v>
      </c>
      <c r="F33" s="18" t="s">
        <v>136</v>
      </c>
      <c r="G33" s="35" t="s">
        <v>327</v>
      </c>
      <c r="H33" s="17">
        <v>1</v>
      </c>
      <c r="I33" s="36">
        <v>6.7995064150919049E-2</v>
      </c>
      <c r="J33" s="37">
        <v>1.4665893655873063</v>
      </c>
      <c r="K33" s="38">
        <v>0.73514961204914397</v>
      </c>
      <c r="L33" s="38">
        <v>1.1957279660429001</v>
      </c>
      <c r="M33" s="38">
        <v>0.55065138457987295</v>
      </c>
      <c r="N33" s="39">
        <v>-0.11850996434693503</v>
      </c>
      <c r="O33" s="40">
        <v>6.5800685238694326E-2</v>
      </c>
      <c r="P33" s="39">
        <v>0.71341527871868604</v>
      </c>
      <c r="Q33" s="28">
        <v>1.4665893655873063</v>
      </c>
      <c r="R33" s="29">
        <v>0.73514961204914397</v>
      </c>
      <c r="S33" s="29">
        <v>1.1957279660429001</v>
      </c>
      <c r="T33" s="29">
        <v>0.55065138457987295</v>
      </c>
      <c r="U33" s="30">
        <v>9.8322285708607501E-2</v>
      </c>
      <c r="V33" s="29">
        <v>2.3701951484585999E-3</v>
      </c>
      <c r="W33" s="31">
        <v>0.123100372862777</v>
      </c>
      <c r="X33" s="35" t="str">
        <f t="shared" si="1"/>
        <v>Y</v>
      </c>
      <c r="Y33" s="35" t="str">
        <f t="shared" si="0"/>
        <v>Y</v>
      </c>
      <c r="Z33" s="32">
        <v>-0.11850996434693503</v>
      </c>
      <c r="AA33" s="33">
        <v>6.5800685238694326E-2</v>
      </c>
      <c r="AB33" s="33">
        <v>0.71341527871868604</v>
      </c>
      <c r="AC33" s="32">
        <v>0.67910439617968277</v>
      </c>
      <c r="AD33" s="33">
        <v>0.85261708737307718</v>
      </c>
      <c r="AE33" s="34">
        <v>0.18862085316226473</v>
      </c>
    </row>
    <row r="34" spans="1:31">
      <c r="A34" s="17" t="s">
        <v>137</v>
      </c>
      <c r="B34" s="18" t="s">
        <v>137</v>
      </c>
      <c r="C34" s="18" t="s">
        <v>138</v>
      </c>
      <c r="D34" s="18" t="s">
        <v>139</v>
      </c>
      <c r="E34" s="18" t="s">
        <v>60</v>
      </c>
      <c r="F34" s="18" t="s">
        <v>140</v>
      </c>
      <c r="G34" s="35" t="s">
        <v>328</v>
      </c>
      <c r="H34" s="17">
        <v>1</v>
      </c>
      <c r="I34" s="36">
        <v>5.5077488281508158E-2</v>
      </c>
      <c r="J34" s="37">
        <v>0.55114822144308218</v>
      </c>
      <c r="K34" s="38">
        <v>0.30346296909866799</v>
      </c>
      <c r="L34" s="38">
        <v>0.63946136459220904</v>
      </c>
      <c r="M34" s="38">
        <v>0.32242632494232898</v>
      </c>
      <c r="N34" s="39">
        <v>4.328244294750714E-2</v>
      </c>
      <c r="O34" s="40">
        <v>2.1811757602052673</v>
      </c>
      <c r="P34" s="39">
        <v>0.72474043950746958</v>
      </c>
      <c r="Q34" s="28">
        <v>0.55114822144308218</v>
      </c>
      <c r="R34" s="29">
        <v>0.30346296909866799</v>
      </c>
      <c r="S34" s="29">
        <v>0.63946136459220904</v>
      </c>
      <c r="T34" s="29">
        <v>0.32242632494232898</v>
      </c>
      <c r="U34" s="30">
        <v>0.43427353576490202</v>
      </c>
      <c r="V34" s="29">
        <v>3.7539041595931799E-2</v>
      </c>
      <c r="W34" s="31">
        <v>0.301090995370145</v>
      </c>
      <c r="X34" s="35" t="str">
        <f t="shared" si="1"/>
        <v>Y</v>
      </c>
      <c r="Y34" s="35" t="str">
        <f t="shared" si="0"/>
        <v>Y</v>
      </c>
      <c r="Z34" s="32">
        <v>4.328244294750714E-2</v>
      </c>
      <c r="AA34" s="33">
        <v>2.1811757602052673</v>
      </c>
      <c r="AB34" s="33">
        <v>0.72474043950746958</v>
      </c>
      <c r="AC34" s="32">
        <v>0.70973129776493127</v>
      </c>
      <c r="AD34" s="33">
        <v>0.36446788774480815</v>
      </c>
      <c r="AE34" s="34">
        <v>0.27626034461173199</v>
      </c>
    </row>
    <row r="35" spans="1:31">
      <c r="A35" s="17" t="s">
        <v>141</v>
      </c>
      <c r="B35" s="18" t="s">
        <v>141</v>
      </c>
      <c r="C35" s="18" t="s">
        <v>142</v>
      </c>
      <c r="D35" s="18" t="s">
        <v>143</v>
      </c>
      <c r="E35" s="18" t="s">
        <v>83</v>
      </c>
      <c r="F35" s="18" t="s">
        <v>144</v>
      </c>
      <c r="G35" s="35" t="s">
        <v>329</v>
      </c>
      <c r="H35" s="17">
        <v>1</v>
      </c>
      <c r="I35" s="36">
        <v>3.6852475152267417E-2</v>
      </c>
      <c r="J35" s="37">
        <v>0.96469544741508184</v>
      </c>
      <c r="K35" s="38">
        <v>-5.3854652163878601E-2</v>
      </c>
      <c r="L35" s="38">
        <v>0.64300800193819996</v>
      </c>
      <c r="M35" s="38">
        <v>1.1633264190055499</v>
      </c>
      <c r="N35" s="43">
        <v>8.5180170413916637E-2</v>
      </c>
      <c r="O35" s="44">
        <v>5.9611334241770723E-3</v>
      </c>
      <c r="P35" s="43">
        <v>5.8926533920331349E-2</v>
      </c>
      <c r="Q35" s="28">
        <v>0.96469544741508184</v>
      </c>
      <c r="R35" s="29">
        <v>-5.3854652163878601E-2</v>
      </c>
      <c r="S35" s="29">
        <v>0.64300800193819996</v>
      </c>
      <c r="T35" s="29">
        <v>1.1633264190055499</v>
      </c>
      <c r="U35" s="30">
        <v>0.91480166904754701</v>
      </c>
      <c r="V35" s="29">
        <v>2.77788826844565E-2</v>
      </c>
      <c r="W35" s="31">
        <v>2.3341026549656801E-4</v>
      </c>
      <c r="X35" s="35" t="str">
        <f t="shared" si="1"/>
        <v>Y</v>
      </c>
      <c r="Y35" s="35" t="str">
        <f t="shared" ref="Y35:Y66" si="2">IF(OR(U35&lt;0.05,W35&lt;0.05,V35&lt;0.05),"Y","N")</f>
        <v>Y</v>
      </c>
      <c r="Z35" s="32">
        <v>8.5180170413916637E-2</v>
      </c>
      <c r="AA35" s="33">
        <v>5.9611334241770723E-3</v>
      </c>
      <c r="AB35" s="33">
        <v>5.8926533920331349E-2</v>
      </c>
      <c r="AC35" s="32">
        <v>0.49243707471088799</v>
      </c>
      <c r="AD35" s="33">
        <v>0.9633503495955511</v>
      </c>
      <c r="AE35" s="34">
        <v>0.77638593112374243</v>
      </c>
    </row>
    <row r="36" spans="1:31">
      <c r="A36" s="17" t="s">
        <v>145</v>
      </c>
      <c r="B36" s="18" t="s">
        <v>145</v>
      </c>
      <c r="C36" s="18" t="s">
        <v>146</v>
      </c>
      <c r="D36" s="18" t="s">
        <v>147</v>
      </c>
      <c r="E36" s="18" t="s">
        <v>148</v>
      </c>
      <c r="F36" s="18" t="s">
        <v>149</v>
      </c>
      <c r="G36" s="35" t="s">
        <v>330</v>
      </c>
      <c r="H36" s="17">
        <v>1</v>
      </c>
      <c r="I36" s="36">
        <v>5.5690892769164835E-2</v>
      </c>
      <c r="J36" s="37">
        <v>0.70301410896706251</v>
      </c>
      <c r="K36" s="38">
        <v>0.11375212461747899</v>
      </c>
      <c r="L36" s="38">
        <v>1.28797282552081</v>
      </c>
      <c r="M36" s="38">
        <v>1.0784738616549201</v>
      </c>
      <c r="N36" s="39">
        <v>-1.265073357454028</v>
      </c>
      <c r="O36" s="40">
        <v>0.450240126450487</v>
      </c>
      <c r="P36" s="39">
        <v>6.2481677991424331E-2</v>
      </c>
      <c r="Q36" s="28">
        <v>0.70301410896706251</v>
      </c>
      <c r="R36" s="29">
        <v>0.11375212461747899</v>
      </c>
      <c r="S36" s="29">
        <v>1.28797282552081</v>
      </c>
      <c r="T36" s="29">
        <v>1.0784738616549201</v>
      </c>
      <c r="U36" s="30">
        <v>0.90620658857988601</v>
      </c>
      <c r="V36" s="29">
        <v>2.1885209385008399E-2</v>
      </c>
      <c r="W36" s="31">
        <v>4.5925532773416503E-2</v>
      </c>
      <c r="X36" s="35" t="str">
        <f t="shared" si="1"/>
        <v>Y</v>
      </c>
      <c r="Y36" s="35" t="str">
        <f t="shared" si="2"/>
        <v>Y</v>
      </c>
      <c r="Z36" s="32">
        <v>-1.265073357454028</v>
      </c>
      <c r="AA36" s="33">
        <v>0.450240126450487</v>
      </c>
      <c r="AB36" s="33">
        <v>6.2481677991424331E-2</v>
      </c>
      <c r="AC36" s="32">
        <v>0.25499752423239724</v>
      </c>
      <c r="AD36" s="33">
        <v>5.8563936579400414E-2</v>
      </c>
      <c r="AE36" s="34">
        <v>0.78982159235612259</v>
      </c>
    </row>
    <row r="37" spans="1:31">
      <c r="A37" s="17" t="s">
        <v>150</v>
      </c>
      <c r="B37" s="18" t="s">
        <v>150</v>
      </c>
      <c r="C37" s="18" t="s">
        <v>151</v>
      </c>
      <c r="D37" s="18" t="s">
        <v>152</v>
      </c>
      <c r="E37" s="18" t="s">
        <v>22</v>
      </c>
      <c r="F37" s="18" t="s">
        <v>153</v>
      </c>
      <c r="G37" s="35" t="s">
        <v>331</v>
      </c>
      <c r="H37" s="17">
        <v>1</v>
      </c>
      <c r="I37" s="36">
        <v>8.9673552796920575E-3</v>
      </c>
      <c r="J37" s="37">
        <v>1.2155728406277482</v>
      </c>
      <c r="K37" s="38">
        <v>-3.93411387314948E-2</v>
      </c>
      <c r="L37" s="38">
        <v>1.10386716341292</v>
      </c>
      <c r="M37" s="38">
        <v>0.98398179623107196</v>
      </c>
      <c r="N37" s="39">
        <v>-0.89035141036090648</v>
      </c>
      <c r="O37" s="40">
        <v>-0.14912788932628826</v>
      </c>
      <c r="P37" s="39">
        <v>0.3557948858184351</v>
      </c>
      <c r="Q37" s="28">
        <v>1.2155728406277482</v>
      </c>
      <c r="R37" s="29">
        <v>-3.93411387314948E-2</v>
      </c>
      <c r="S37" s="29">
        <v>1.10386716341292</v>
      </c>
      <c r="T37" s="29">
        <v>0.98398179623107196</v>
      </c>
      <c r="U37" s="30">
        <v>0.92873566603306001</v>
      </c>
      <c r="V37" s="29">
        <v>1.89965657240957E-4</v>
      </c>
      <c r="W37" s="31">
        <v>3.3719681604965098E-4</v>
      </c>
      <c r="X37" s="35" t="str">
        <f t="shared" si="1"/>
        <v>Y</v>
      </c>
      <c r="Y37" s="35" t="str">
        <f t="shared" si="2"/>
        <v>Y</v>
      </c>
      <c r="Z37" s="32">
        <v>-0.89035141036090648</v>
      </c>
      <c r="AA37" s="33">
        <v>-0.14912788932628826</v>
      </c>
      <c r="AB37" s="33">
        <v>0.3557948858184351</v>
      </c>
      <c r="AC37" s="32">
        <v>0.18300367496321651</v>
      </c>
      <c r="AD37" s="33">
        <v>0.18870588374475181</v>
      </c>
      <c r="AE37" s="34">
        <v>0.29638438302544462</v>
      </c>
    </row>
    <row r="38" spans="1:31">
      <c r="A38" s="17" t="s">
        <v>154</v>
      </c>
      <c r="B38" s="18" t="s">
        <v>154</v>
      </c>
      <c r="C38" s="18" t="s">
        <v>151</v>
      </c>
      <c r="D38" s="18" t="s">
        <v>152</v>
      </c>
      <c r="E38" s="18" t="s">
        <v>22</v>
      </c>
      <c r="F38" s="18" t="s">
        <v>155</v>
      </c>
      <c r="G38" s="35" t="s">
        <v>332</v>
      </c>
      <c r="H38" s="17">
        <v>1</v>
      </c>
      <c r="I38" s="36">
        <v>3.9256191885996827E-2</v>
      </c>
      <c r="J38" s="37">
        <v>0.53100481324697202</v>
      </c>
      <c r="K38" s="38">
        <v>-3.4953001952200802E-2</v>
      </c>
      <c r="L38" s="38">
        <v>0.23375530545684001</v>
      </c>
      <c r="M38" s="38">
        <v>0.45748355157904502</v>
      </c>
      <c r="N38" s="39">
        <v>0.13815315395558708</v>
      </c>
      <c r="O38" s="40">
        <v>4.3963042581760738E-2</v>
      </c>
      <c r="P38" s="43">
        <v>0.39822484289239668</v>
      </c>
      <c r="Q38" s="28">
        <v>0.53100481324697202</v>
      </c>
      <c r="R38" s="29">
        <v>-3.4953001952200802E-2</v>
      </c>
      <c r="S38" s="29">
        <v>0.23375530545684001</v>
      </c>
      <c r="T38" s="29">
        <v>0.45748355157904502</v>
      </c>
      <c r="U38" s="30">
        <v>0.960786975910492</v>
      </c>
      <c r="V38" s="29">
        <v>0.59964152854649</v>
      </c>
      <c r="W38" s="31">
        <v>0.29539889644300898</v>
      </c>
      <c r="X38" s="35" t="str">
        <f t="shared" si="1"/>
        <v>Y</v>
      </c>
      <c r="Y38" s="35" t="str">
        <f t="shared" si="2"/>
        <v>N</v>
      </c>
      <c r="Z38" s="32">
        <v>0.13815315395558708</v>
      </c>
      <c r="AA38" s="33">
        <v>4.3963042581760738E-2</v>
      </c>
      <c r="AB38" s="33">
        <v>0.39822484289239668</v>
      </c>
      <c r="AC38" s="32">
        <v>0.40123073126670744</v>
      </c>
      <c r="AD38" s="33">
        <v>0.75686531232856413</v>
      </c>
      <c r="AE38" s="34">
        <v>0.14414022219807518</v>
      </c>
    </row>
    <row r="39" spans="1:31">
      <c r="A39" s="17" t="s">
        <v>156</v>
      </c>
      <c r="B39" s="18" t="s">
        <v>156</v>
      </c>
      <c r="C39" s="18" t="s">
        <v>151</v>
      </c>
      <c r="D39" s="18" t="s">
        <v>152</v>
      </c>
      <c r="E39" s="18" t="s">
        <v>22</v>
      </c>
      <c r="F39" s="18" t="s">
        <v>157</v>
      </c>
      <c r="G39" s="35" t="s">
        <v>333</v>
      </c>
      <c r="H39" s="17">
        <v>1</v>
      </c>
      <c r="I39" s="36">
        <v>5.4549530522052914E-2</v>
      </c>
      <c r="J39" s="37">
        <v>0.95454679255239228</v>
      </c>
      <c r="K39" s="38">
        <v>2.7421938016984101E-2</v>
      </c>
      <c r="L39" s="38">
        <v>0.48859789270621701</v>
      </c>
      <c r="M39" s="38">
        <v>0.32426698234964502</v>
      </c>
      <c r="N39" s="39">
        <v>-7.8097627523330201E-2</v>
      </c>
      <c r="O39" s="40">
        <v>-0.16721495474519557</v>
      </c>
      <c r="P39" s="39">
        <v>-0.14831875439495384</v>
      </c>
      <c r="Q39" s="28">
        <v>0.95454679255239228</v>
      </c>
      <c r="R39" s="29">
        <v>2.7421938016984101E-2</v>
      </c>
      <c r="S39" s="29">
        <v>0.48859789270621701</v>
      </c>
      <c r="T39" s="29">
        <v>0.32426698234964502</v>
      </c>
      <c r="U39" s="30">
        <v>0.96415057961083706</v>
      </c>
      <c r="V39" s="29">
        <v>0.153837375787826</v>
      </c>
      <c r="W39" s="31">
        <v>0.36069528909589699</v>
      </c>
      <c r="X39" s="35" t="str">
        <f t="shared" si="1"/>
        <v>Y</v>
      </c>
      <c r="Y39" s="35" t="str">
        <f t="shared" si="2"/>
        <v>N</v>
      </c>
      <c r="Z39" s="32">
        <v>-7.8097627523330201E-2</v>
      </c>
      <c r="AA39" s="33">
        <v>-0.16721495474519557</v>
      </c>
      <c r="AB39" s="33">
        <v>-0.14831875439495384</v>
      </c>
      <c r="AC39" s="32">
        <v>0.24110046777891891</v>
      </c>
      <c r="AD39" s="33">
        <v>2.0704441429591831E-2</v>
      </c>
      <c r="AE39" s="34">
        <v>0.28713762107916396</v>
      </c>
    </row>
    <row r="40" spans="1:31">
      <c r="A40" s="17" t="s">
        <v>158</v>
      </c>
      <c r="B40" s="18" t="s">
        <v>158</v>
      </c>
      <c r="C40" s="18" t="s">
        <v>151</v>
      </c>
      <c r="D40" s="18" t="s">
        <v>152</v>
      </c>
      <c r="E40" s="18" t="s">
        <v>60</v>
      </c>
      <c r="F40" s="18" t="s">
        <v>159</v>
      </c>
      <c r="G40" s="35" t="s">
        <v>334</v>
      </c>
      <c r="H40" s="17">
        <v>1</v>
      </c>
      <c r="I40" s="36">
        <v>8.3012480832656887E-2</v>
      </c>
      <c r="J40" s="37">
        <v>0.43927054091151208</v>
      </c>
      <c r="K40" s="38">
        <v>0.336163913581632</v>
      </c>
      <c r="L40" s="38">
        <v>0.69825851113919801</v>
      </c>
      <c r="M40" s="38">
        <v>0.94204632414690803</v>
      </c>
      <c r="N40" s="39">
        <v>-0.42819655794238753</v>
      </c>
      <c r="O40" s="40">
        <v>-8.6190097747174774E-2</v>
      </c>
      <c r="P40" s="39">
        <v>1.0986447904481043</v>
      </c>
      <c r="Q40" s="28">
        <v>0.43927054091151208</v>
      </c>
      <c r="R40" s="29">
        <v>0.336163913581632</v>
      </c>
      <c r="S40" s="29">
        <v>0.69825851113919801</v>
      </c>
      <c r="T40" s="29">
        <v>0.94204632414690803</v>
      </c>
      <c r="U40" s="30">
        <v>0.43846903543262</v>
      </c>
      <c r="V40" s="29">
        <v>4.2256508401281999E-2</v>
      </c>
      <c r="W40" s="31">
        <v>5.7575861262900204E-3</v>
      </c>
      <c r="X40" s="35" t="str">
        <f t="shared" si="1"/>
        <v>Y</v>
      </c>
      <c r="Y40" s="35" t="str">
        <f t="shared" si="2"/>
        <v>Y</v>
      </c>
      <c r="Z40" s="32">
        <v>-0.42819655794238753</v>
      </c>
      <c r="AA40" s="33">
        <v>-8.6190097747174774E-2</v>
      </c>
      <c r="AB40" s="33">
        <v>1.0986447904481043</v>
      </c>
      <c r="AC40" s="32">
        <v>0.17364682348199584</v>
      </c>
      <c r="AD40" s="33">
        <v>0.51680063192404568</v>
      </c>
      <c r="AE40" s="34">
        <v>0.41710607726714644</v>
      </c>
    </row>
    <row r="41" spans="1:31">
      <c r="A41" s="17" t="s">
        <v>160</v>
      </c>
      <c r="B41" s="18" t="s">
        <v>161</v>
      </c>
      <c r="C41" s="18" t="s">
        <v>162</v>
      </c>
      <c r="D41" s="18" t="s">
        <v>163</v>
      </c>
      <c r="E41" s="18" t="s">
        <v>60</v>
      </c>
      <c r="F41" s="18" t="s">
        <v>164</v>
      </c>
      <c r="G41" s="35" t="s">
        <v>335</v>
      </c>
      <c r="H41" s="17">
        <v>1</v>
      </c>
      <c r="I41" s="36">
        <v>6.6362974607033443E-2</v>
      </c>
      <c r="J41" s="37">
        <v>0.7629898610016933</v>
      </c>
      <c r="K41" s="38">
        <v>0.46155780852318601</v>
      </c>
      <c r="L41" s="38">
        <v>0.92387544826377899</v>
      </c>
      <c r="M41" s="38">
        <v>0.43581592785036</v>
      </c>
      <c r="N41" s="39">
        <v>-0.17402620474516198</v>
      </c>
      <c r="O41" s="40">
        <v>-0.14647276134477555</v>
      </c>
      <c r="P41" s="39">
        <v>-0.19894759242265733</v>
      </c>
      <c r="Q41" s="28">
        <v>0.7629898610016933</v>
      </c>
      <c r="R41" s="29">
        <v>0.46155780852318601</v>
      </c>
      <c r="S41" s="29">
        <v>0.92387544826377899</v>
      </c>
      <c r="T41" s="29">
        <v>0.43581592785036</v>
      </c>
      <c r="U41" s="30">
        <v>0.206509732033058</v>
      </c>
      <c r="V41" s="29">
        <v>3.6346866026519299E-3</v>
      </c>
      <c r="W41" s="31">
        <v>0.13953015563274199</v>
      </c>
      <c r="X41" s="35" t="str">
        <f t="shared" si="1"/>
        <v>Y</v>
      </c>
      <c r="Y41" s="35" t="str">
        <f t="shared" si="2"/>
        <v>Y</v>
      </c>
      <c r="Z41" s="32">
        <v>-0.17402620474516198</v>
      </c>
      <c r="AA41" s="33">
        <v>-0.14647276134477555</v>
      </c>
      <c r="AB41" s="33">
        <v>-0.19894759242265733</v>
      </c>
      <c r="AC41" s="32">
        <v>0.1976006968455066</v>
      </c>
      <c r="AD41" s="33">
        <v>0.29278578450879461</v>
      </c>
      <c r="AE41" s="34">
        <v>0.40322331254009314</v>
      </c>
    </row>
    <row r="42" spans="1:31">
      <c r="A42" s="17" t="s">
        <v>165</v>
      </c>
      <c r="B42" s="18" t="s">
        <v>165</v>
      </c>
      <c r="C42" s="18" t="s">
        <v>166</v>
      </c>
      <c r="D42" s="18" t="s">
        <v>167</v>
      </c>
      <c r="E42" s="18" t="s">
        <v>60</v>
      </c>
      <c r="F42" s="18" t="s">
        <v>168</v>
      </c>
      <c r="G42" s="35" t="s">
        <v>336</v>
      </c>
      <c r="H42" s="17">
        <v>1</v>
      </c>
      <c r="I42" s="36">
        <v>1.7586133269269277E-2</v>
      </c>
      <c r="J42" s="37">
        <v>0.58320501898239829</v>
      </c>
      <c r="K42" s="38">
        <v>1.12078423371504E-2</v>
      </c>
      <c r="L42" s="38">
        <v>0.48982745124191202</v>
      </c>
      <c r="M42" s="38">
        <v>0.31722581770442898</v>
      </c>
      <c r="N42" s="39">
        <v>3.3593325682424645E-2</v>
      </c>
      <c r="O42" s="40">
        <v>6.8528479792348898E-4</v>
      </c>
      <c r="P42" s="39">
        <v>0.1255421306657252</v>
      </c>
      <c r="Q42" s="28">
        <v>0.58320501898239829</v>
      </c>
      <c r="R42" s="29">
        <v>1.12078423371504E-2</v>
      </c>
      <c r="S42" s="29">
        <v>0.48982745124191202</v>
      </c>
      <c r="T42" s="29">
        <v>0.31722581770442898</v>
      </c>
      <c r="U42" s="30">
        <v>0.98011951511669804</v>
      </c>
      <c r="V42" s="29">
        <v>4.5215196830697302E-2</v>
      </c>
      <c r="W42" s="31">
        <v>0.187433439231532</v>
      </c>
      <c r="X42" s="35" t="str">
        <f t="shared" si="1"/>
        <v>Y</v>
      </c>
      <c r="Y42" s="35" t="str">
        <f t="shared" si="2"/>
        <v>Y</v>
      </c>
      <c r="Z42" s="32">
        <v>3.3593325682424645E-2</v>
      </c>
      <c r="AA42" s="33">
        <v>6.8528479792348898E-4</v>
      </c>
      <c r="AB42" s="33">
        <v>0.1255421306657252</v>
      </c>
      <c r="AC42" s="32">
        <v>0.380262911799298</v>
      </c>
      <c r="AD42" s="33">
        <v>0.99216910421431836</v>
      </c>
      <c r="AE42" s="34">
        <v>0.19531080515439814</v>
      </c>
    </row>
    <row r="43" spans="1:31">
      <c r="A43" s="17" t="s">
        <v>169</v>
      </c>
      <c r="B43" s="18" t="s">
        <v>170</v>
      </c>
      <c r="C43" s="18" t="s">
        <v>171</v>
      </c>
      <c r="D43" s="18" t="s">
        <v>172</v>
      </c>
      <c r="E43" s="18" t="s">
        <v>66</v>
      </c>
      <c r="F43" s="18" t="s">
        <v>173</v>
      </c>
      <c r="G43" s="35" t="s">
        <v>337</v>
      </c>
      <c r="H43" s="17">
        <v>1</v>
      </c>
      <c r="I43" s="36">
        <v>7.1466877530905859E-2</v>
      </c>
      <c r="J43" s="37">
        <v>0.61213085675833723</v>
      </c>
      <c r="K43" s="38">
        <v>-8.3043933094523695E-2</v>
      </c>
      <c r="L43" s="38">
        <v>0.43283686114648701</v>
      </c>
      <c r="M43" s="38">
        <v>0.18817289004081</v>
      </c>
      <c r="N43" s="39">
        <v>5.4185628144964255E-2</v>
      </c>
      <c r="O43" s="40">
        <v>-9.9192153756532522E-2</v>
      </c>
      <c r="P43" s="39">
        <v>-0.54061018638336</v>
      </c>
      <c r="Q43" s="28">
        <v>0.61213085675833723</v>
      </c>
      <c r="R43" s="29">
        <v>-8.3043933094523695E-2</v>
      </c>
      <c r="S43" s="29">
        <v>0.43283686114648701</v>
      </c>
      <c r="T43" s="29">
        <v>0.18817289004081</v>
      </c>
      <c r="U43" s="30">
        <v>0.862289177752255</v>
      </c>
      <c r="V43" s="29">
        <v>0.12931020567259799</v>
      </c>
      <c r="W43" s="31">
        <v>0.55294336190633797</v>
      </c>
      <c r="X43" s="35" t="str">
        <f t="shared" si="1"/>
        <v>Y</v>
      </c>
      <c r="Y43" s="35" t="str">
        <f t="shared" si="2"/>
        <v>N</v>
      </c>
      <c r="Z43" s="32">
        <v>5.4185628144964255E-2</v>
      </c>
      <c r="AA43" s="33">
        <v>-9.9192153756532522E-2</v>
      </c>
      <c r="AB43" s="33">
        <v>-0.54061018638336</v>
      </c>
      <c r="AC43" s="32">
        <v>0.65633125557517791</v>
      </c>
      <c r="AD43" s="33">
        <v>0.45487102099002502</v>
      </c>
      <c r="AE43" s="34"/>
    </row>
    <row r="44" spans="1:31">
      <c r="A44" s="17" t="s">
        <v>174</v>
      </c>
      <c r="B44" s="18" t="s">
        <v>174</v>
      </c>
      <c r="C44" s="18" t="s">
        <v>175</v>
      </c>
      <c r="D44" s="18" t="s">
        <v>176</v>
      </c>
      <c r="E44" s="18" t="s">
        <v>83</v>
      </c>
      <c r="F44" s="18" t="s">
        <v>177</v>
      </c>
      <c r="G44" s="35" t="s">
        <v>338</v>
      </c>
      <c r="H44" s="17">
        <v>1</v>
      </c>
      <c r="I44" s="36">
        <v>5.0345779673816482E-2</v>
      </c>
      <c r="J44" s="37">
        <v>1.0813881892885626</v>
      </c>
      <c r="K44" s="38">
        <v>0.190618900969865</v>
      </c>
      <c r="L44" s="38">
        <v>1.0705620758102801</v>
      </c>
      <c r="M44" s="38">
        <v>0.39546750854692703</v>
      </c>
      <c r="N44" s="39">
        <v>0.12919552390872249</v>
      </c>
      <c r="O44" s="40">
        <v>-0.21783956722934397</v>
      </c>
      <c r="P44" s="39">
        <v>0.49197984078324097</v>
      </c>
      <c r="Q44" s="28">
        <v>1.0813881892885626</v>
      </c>
      <c r="R44" s="29">
        <v>0.190618900969865</v>
      </c>
      <c r="S44" s="29">
        <v>1.0705620758102801</v>
      </c>
      <c r="T44" s="29">
        <v>0.39546750854692703</v>
      </c>
      <c r="U44" s="30">
        <v>0.71309069850427298</v>
      </c>
      <c r="V44" s="29">
        <v>4.5107554506730301E-3</v>
      </c>
      <c r="W44" s="31">
        <v>0.27669201741009097</v>
      </c>
      <c r="X44" s="35" t="str">
        <f t="shared" si="1"/>
        <v>Y</v>
      </c>
      <c r="Y44" s="35" t="str">
        <f t="shared" si="2"/>
        <v>Y</v>
      </c>
      <c r="Z44" s="32">
        <v>0.12919552390872249</v>
      </c>
      <c r="AA44" s="33">
        <v>-0.21783956722934397</v>
      </c>
      <c r="AB44" s="33">
        <v>0.49197984078324097</v>
      </c>
      <c r="AC44" s="32">
        <v>0.46324733194883166</v>
      </c>
      <c r="AD44" s="33">
        <v>0.1907867335707554</v>
      </c>
      <c r="AE44" s="34">
        <v>0.15749420682490312</v>
      </c>
    </row>
    <row r="45" spans="1:31" s="81" customFormat="1">
      <c r="A45" s="65" t="s">
        <v>178</v>
      </c>
      <c r="B45" s="66" t="s">
        <v>178</v>
      </c>
      <c r="C45" s="66" t="s">
        <v>20</v>
      </c>
      <c r="D45" s="66" t="s">
        <v>21</v>
      </c>
      <c r="E45" s="66" t="s">
        <v>22</v>
      </c>
      <c r="F45" s="66" t="s">
        <v>179</v>
      </c>
      <c r="G45" s="67" t="s">
        <v>339</v>
      </c>
      <c r="H45" s="68">
        <v>2</v>
      </c>
      <c r="I45" s="69">
        <v>5.5527955730122258E-2</v>
      </c>
      <c r="J45" s="70">
        <v>1.4451400565747614</v>
      </c>
      <c r="K45" s="71">
        <v>-0.14988460356090599</v>
      </c>
      <c r="L45" s="71">
        <v>-1.1376690524500199</v>
      </c>
      <c r="M45" s="71">
        <v>-0.54796232871686701</v>
      </c>
      <c r="N45" s="72"/>
      <c r="O45" s="73"/>
      <c r="P45" s="72"/>
      <c r="Q45" s="74">
        <v>1.4451400565747614</v>
      </c>
      <c r="R45" s="75">
        <v>-0.14988460356090599</v>
      </c>
      <c r="S45" s="75">
        <v>-1.1376690524500199</v>
      </c>
      <c r="T45" s="75">
        <v>-0.54796232871686701</v>
      </c>
      <c r="U45" s="76">
        <v>0.88703328132933701</v>
      </c>
      <c r="V45" s="75">
        <v>6.6553209250414996E-2</v>
      </c>
      <c r="W45" s="77">
        <v>0.39394406660285702</v>
      </c>
      <c r="X45" s="67" t="str">
        <f t="shared" si="1"/>
        <v>N</v>
      </c>
      <c r="Y45" s="67" t="str">
        <f t="shared" si="2"/>
        <v>N</v>
      </c>
      <c r="Z45" s="78"/>
      <c r="AA45" s="79"/>
      <c r="AB45" s="79"/>
      <c r="AC45" s="78"/>
      <c r="AD45" s="79"/>
      <c r="AE45" s="80"/>
    </row>
    <row r="46" spans="1:31" s="81" customFormat="1">
      <c r="A46" s="68" t="s">
        <v>180</v>
      </c>
      <c r="B46" s="82" t="s">
        <v>180</v>
      </c>
      <c r="C46" s="82" t="s">
        <v>181</v>
      </c>
      <c r="D46" s="82" t="s">
        <v>182</v>
      </c>
      <c r="E46" s="82" t="s">
        <v>22</v>
      </c>
      <c r="F46" s="82" t="s">
        <v>183</v>
      </c>
      <c r="G46" s="67" t="s">
        <v>340</v>
      </c>
      <c r="H46" s="68">
        <v>2</v>
      </c>
      <c r="I46" s="69">
        <v>6.4047252111412933E-2</v>
      </c>
      <c r="J46" s="70">
        <v>0.30244983619114058</v>
      </c>
      <c r="K46" s="71">
        <v>-0.40866980018415999</v>
      </c>
      <c r="L46" s="71">
        <v>-0.56697409555594402</v>
      </c>
      <c r="M46" s="71">
        <v>-5.3568233833841796E-3</v>
      </c>
      <c r="N46" s="72">
        <v>4.48548576009037E-3</v>
      </c>
      <c r="O46" s="73">
        <v>-0.19953556609520187</v>
      </c>
      <c r="P46" s="72">
        <v>-0.59760701169801222</v>
      </c>
      <c r="Q46" s="74">
        <v>0.30244983619114058</v>
      </c>
      <c r="R46" s="75">
        <v>-0.40866980018415999</v>
      </c>
      <c r="S46" s="75">
        <v>-0.56697409555594402</v>
      </c>
      <c r="T46" s="75">
        <v>-5.3568233833841796E-3</v>
      </c>
      <c r="U46" s="76">
        <v>0.29419838959448502</v>
      </c>
      <c r="V46" s="75">
        <v>7.3891864144385797E-2</v>
      </c>
      <c r="W46" s="77">
        <v>0.99174896430238202</v>
      </c>
      <c r="X46" s="67" t="str">
        <f t="shared" si="1"/>
        <v>N</v>
      </c>
      <c r="Y46" s="67" t="str">
        <f t="shared" si="2"/>
        <v>N</v>
      </c>
      <c r="Z46" s="78">
        <v>4.48548576009037E-3</v>
      </c>
      <c r="AA46" s="79">
        <v>-0.19953556609520187</v>
      </c>
      <c r="AB46" s="79">
        <v>-0.59760701169801222</v>
      </c>
      <c r="AC46" s="78">
        <v>0.98380002651311305</v>
      </c>
      <c r="AD46" s="79">
        <v>0.29062492380011729</v>
      </c>
      <c r="AE46" s="80">
        <v>0.38323450405335818</v>
      </c>
    </row>
    <row r="47" spans="1:31" s="81" customFormat="1">
      <c r="A47" s="68" t="s">
        <v>184</v>
      </c>
      <c r="B47" s="82" t="s">
        <v>184</v>
      </c>
      <c r="C47" s="82" t="s">
        <v>185</v>
      </c>
      <c r="D47" s="82" t="s">
        <v>186</v>
      </c>
      <c r="E47" s="82" t="s">
        <v>22</v>
      </c>
      <c r="F47" s="82" t="s">
        <v>187</v>
      </c>
      <c r="G47" s="67" t="s">
        <v>341</v>
      </c>
      <c r="H47" s="68">
        <v>2</v>
      </c>
      <c r="I47" s="69">
        <v>4.7257601476727085E-2</v>
      </c>
      <c r="J47" s="70">
        <v>0.56759482359774116</v>
      </c>
      <c r="K47" s="71">
        <v>-0.345480802513559</v>
      </c>
      <c r="L47" s="71">
        <v>-0.90919964485644</v>
      </c>
      <c r="M47" s="71">
        <v>-0.37997200059248498</v>
      </c>
      <c r="N47" s="72">
        <v>-7.1130166621072285E-2</v>
      </c>
      <c r="O47" s="73">
        <v>-0.11227244622470919</v>
      </c>
      <c r="P47" s="72">
        <v>-0.23247461195687302</v>
      </c>
      <c r="Q47" s="74">
        <v>0.56759482359774116</v>
      </c>
      <c r="R47" s="75">
        <v>-0.345480802513559</v>
      </c>
      <c r="S47" s="75">
        <v>-0.90919964485644</v>
      </c>
      <c r="T47" s="75">
        <v>-0.37997200059248498</v>
      </c>
      <c r="U47" s="76">
        <v>0.42507085543864898</v>
      </c>
      <c r="V47" s="75">
        <v>1.0030527129203499E-2</v>
      </c>
      <c r="W47" s="77">
        <v>0.26959763040803397</v>
      </c>
      <c r="X47" s="67" t="str">
        <f t="shared" si="1"/>
        <v>N</v>
      </c>
      <c r="Y47" s="67" t="str">
        <f t="shared" si="2"/>
        <v>Y</v>
      </c>
      <c r="Z47" s="78">
        <v>-7.1130166621072285E-2</v>
      </c>
      <c r="AA47" s="79">
        <v>-0.11227244622470919</v>
      </c>
      <c r="AB47" s="79">
        <v>-0.23247461195687302</v>
      </c>
      <c r="AC47" s="78">
        <v>0.63353570849858931</v>
      </c>
      <c r="AD47" s="79">
        <v>0.35681024513783316</v>
      </c>
      <c r="AE47" s="80">
        <v>0.45903131854035112</v>
      </c>
    </row>
    <row r="48" spans="1:31" s="81" customFormat="1">
      <c r="A48" s="68" t="s">
        <v>188</v>
      </c>
      <c r="B48" s="82" t="s">
        <v>188</v>
      </c>
      <c r="C48" s="82" t="s">
        <v>189</v>
      </c>
      <c r="D48" s="82" t="s">
        <v>190</v>
      </c>
      <c r="E48" s="82" t="s">
        <v>22</v>
      </c>
      <c r="F48" s="82" t="s">
        <v>191</v>
      </c>
      <c r="G48" s="67" t="s">
        <v>342</v>
      </c>
      <c r="H48" s="68">
        <v>2</v>
      </c>
      <c r="I48" s="69">
        <v>4.2372832919409964E-2</v>
      </c>
      <c r="J48" s="70">
        <v>0.86789945659248779</v>
      </c>
      <c r="K48" s="71">
        <v>-0.16265975580946501</v>
      </c>
      <c r="L48" s="71">
        <v>-0.69304726806531303</v>
      </c>
      <c r="M48" s="71">
        <v>-0.33719610285360302</v>
      </c>
      <c r="N48" s="72">
        <v>-1.2753141079821529E-2</v>
      </c>
      <c r="O48" s="73">
        <v>0.10298595664582463</v>
      </c>
      <c r="P48" s="72">
        <v>-0.11507570849337977</v>
      </c>
      <c r="Q48" s="74">
        <v>0.86789945659248779</v>
      </c>
      <c r="R48" s="75">
        <v>-0.16265975580946501</v>
      </c>
      <c r="S48" s="75">
        <v>-0.69304726806531303</v>
      </c>
      <c r="T48" s="75">
        <v>-0.33719610285360302</v>
      </c>
      <c r="U48" s="76">
        <v>0.76841787369110803</v>
      </c>
      <c r="V48" s="75">
        <v>5.9532383720395897E-2</v>
      </c>
      <c r="W48" s="77">
        <v>0.37781793321416302</v>
      </c>
      <c r="X48" s="67" t="str">
        <f t="shared" si="1"/>
        <v>N</v>
      </c>
      <c r="Y48" s="67" t="str">
        <f t="shared" si="2"/>
        <v>N</v>
      </c>
      <c r="Z48" s="78">
        <v>-1.2753141079821529E-2</v>
      </c>
      <c r="AA48" s="79">
        <v>0.10298595664582463</v>
      </c>
      <c r="AB48" s="79">
        <v>-0.11507570849337977</v>
      </c>
      <c r="AC48" s="78">
        <v>0.82559737396620192</v>
      </c>
      <c r="AD48" s="79">
        <v>0.2033810714278185</v>
      </c>
      <c r="AE48" s="80">
        <v>0.32812984647922744</v>
      </c>
    </row>
    <row r="49" spans="1:31" s="81" customFormat="1">
      <c r="A49" s="65" t="s">
        <v>192</v>
      </c>
      <c r="B49" s="66" t="s">
        <v>193</v>
      </c>
      <c r="C49" s="66" t="s">
        <v>75</v>
      </c>
      <c r="D49" s="66" t="s">
        <v>76</v>
      </c>
      <c r="E49" s="66" t="s">
        <v>22</v>
      </c>
      <c r="F49" s="66" t="s">
        <v>194</v>
      </c>
      <c r="G49" s="67" t="s">
        <v>343</v>
      </c>
      <c r="H49" s="68">
        <v>2</v>
      </c>
      <c r="I49" s="69">
        <v>0.77550950600428292</v>
      </c>
      <c r="J49" s="70">
        <v>-1.053975742699824</v>
      </c>
      <c r="K49" s="71">
        <v>-1.0068913658645</v>
      </c>
      <c r="L49" s="71">
        <v>-1.11437292754419</v>
      </c>
      <c r="M49" s="71">
        <v>-0.66277849090372598</v>
      </c>
      <c r="N49" s="72">
        <v>-3.0446526817328717E-2</v>
      </c>
      <c r="O49" s="73">
        <v>-0.26250834981096571</v>
      </c>
      <c r="P49" s="72">
        <v>-1.1144739163299224</v>
      </c>
      <c r="Q49" s="74">
        <v>-1.053975742699824</v>
      </c>
      <c r="R49" s="75">
        <v>-1.0068913658645</v>
      </c>
      <c r="S49" s="75">
        <v>-1.11437292754419</v>
      </c>
      <c r="T49" s="75">
        <v>-0.66277849090372598</v>
      </c>
      <c r="U49" s="76">
        <v>1.22051678304604E-2</v>
      </c>
      <c r="V49" s="75">
        <v>1.1862908436700199E-3</v>
      </c>
      <c r="W49" s="77">
        <v>2.7640492758457098E-2</v>
      </c>
      <c r="X49" s="67" t="str">
        <f t="shared" si="1"/>
        <v>N</v>
      </c>
      <c r="Y49" s="67" t="str">
        <f t="shared" si="2"/>
        <v>Y</v>
      </c>
      <c r="Z49" s="78">
        <v>-3.0446526817328717E-2</v>
      </c>
      <c r="AA49" s="79">
        <v>-0.26250834981096571</v>
      </c>
      <c r="AB49" s="79">
        <v>-1.1144739163299224</v>
      </c>
      <c r="AC49" s="78">
        <v>0.81784558846908317</v>
      </c>
      <c r="AD49" s="79">
        <v>8.5537878554962657E-2</v>
      </c>
      <c r="AE49" s="80">
        <v>9.3252082081398804E-2</v>
      </c>
    </row>
    <row r="50" spans="1:31">
      <c r="A50" s="17" t="s">
        <v>195</v>
      </c>
      <c r="B50" s="18" t="s">
        <v>195</v>
      </c>
      <c r="C50" s="18" t="s">
        <v>196</v>
      </c>
      <c r="D50" s="18" t="s">
        <v>197</v>
      </c>
      <c r="E50" s="18" t="s">
        <v>22</v>
      </c>
      <c r="F50" s="18" t="s">
        <v>198</v>
      </c>
      <c r="G50" s="35" t="s">
        <v>344</v>
      </c>
      <c r="H50" s="17">
        <v>2</v>
      </c>
      <c r="I50" s="36">
        <v>7.8623258752965608E-3</v>
      </c>
      <c r="J50" s="37">
        <v>0.62082852105580522</v>
      </c>
      <c r="K50" s="38">
        <v>-0.43469052379377099</v>
      </c>
      <c r="L50" s="38">
        <v>-0.70024420515074404</v>
      </c>
      <c r="M50" s="38">
        <v>-0.14160946354759499</v>
      </c>
      <c r="N50" s="39">
        <v>-0.29948426685687146</v>
      </c>
      <c r="O50" s="40">
        <v>-0.13797020927831505</v>
      </c>
      <c r="P50" s="39">
        <v>-0.22831141347113587</v>
      </c>
      <c r="Q50" s="28">
        <v>0.62082852105580522</v>
      </c>
      <c r="R50" s="29">
        <v>-0.43469052379377099</v>
      </c>
      <c r="S50" s="29">
        <v>-0.70024420515074404</v>
      </c>
      <c r="T50" s="29">
        <v>-0.14160946354759499</v>
      </c>
      <c r="U50" s="30">
        <v>0.46126557791101203</v>
      </c>
      <c r="V50" s="29">
        <v>0.131186715531665</v>
      </c>
      <c r="W50" s="31">
        <v>0.80723940557738805</v>
      </c>
      <c r="X50" s="35" t="str">
        <f t="shared" si="1"/>
        <v>N</v>
      </c>
      <c r="Y50" s="35" t="str">
        <f t="shared" si="2"/>
        <v>N</v>
      </c>
      <c r="Z50" s="32">
        <v>-0.29948426685687146</v>
      </c>
      <c r="AA50" s="33">
        <v>-0.13797020927831505</v>
      </c>
      <c r="AB50" s="33">
        <v>-0.22831141347113587</v>
      </c>
      <c r="AC50" s="32">
        <v>0.43244832877943468</v>
      </c>
      <c r="AD50" s="33">
        <v>0.64433918427473236</v>
      </c>
      <c r="AE50" s="34">
        <v>4.4017417963427875E-2</v>
      </c>
    </row>
    <row r="51" spans="1:31">
      <c r="A51" s="17" t="s">
        <v>199</v>
      </c>
      <c r="B51" s="18" t="s">
        <v>200</v>
      </c>
      <c r="C51" s="18" t="s">
        <v>201</v>
      </c>
      <c r="D51" s="18" t="s">
        <v>202</v>
      </c>
      <c r="E51" s="18" t="s">
        <v>83</v>
      </c>
      <c r="F51" s="18" t="s">
        <v>203</v>
      </c>
      <c r="G51" s="35" t="s">
        <v>345</v>
      </c>
      <c r="H51" s="17">
        <v>2</v>
      </c>
      <c r="I51" s="36">
        <v>0.12075876521665729</v>
      </c>
      <c r="J51" s="37">
        <v>1.0558570608014466</v>
      </c>
      <c r="K51" s="38">
        <v>0.229633730682546</v>
      </c>
      <c r="L51" s="38">
        <v>-0.91897127837117099</v>
      </c>
      <c r="M51" s="38">
        <v>-0.23670979932580499</v>
      </c>
      <c r="N51" s="39">
        <v>-0.11595933080346624</v>
      </c>
      <c r="O51" s="40">
        <v>0.12687596317205788</v>
      </c>
      <c r="P51" s="39">
        <v>0.33924829941747925</v>
      </c>
      <c r="Q51" s="28">
        <v>1.0558570608014466</v>
      </c>
      <c r="R51" s="29">
        <v>0.229633730682546</v>
      </c>
      <c r="S51" s="29">
        <v>-0.91897127837117099</v>
      </c>
      <c r="T51" s="29">
        <v>-0.23670979932580499</v>
      </c>
      <c r="U51" s="30">
        <v>0.75809716542153505</v>
      </c>
      <c r="V51" s="29">
        <v>6.7992761062756396E-2</v>
      </c>
      <c r="W51" s="31">
        <v>0.68785337876083397</v>
      </c>
      <c r="X51" s="35" t="str">
        <f t="shared" si="1"/>
        <v>Y</v>
      </c>
      <c r="Y51" s="35" t="str">
        <f t="shared" si="2"/>
        <v>N</v>
      </c>
      <c r="Z51" s="32">
        <v>-0.11595933080346624</v>
      </c>
      <c r="AA51" s="33">
        <v>0.12687596317205788</v>
      </c>
      <c r="AB51" s="33">
        <v>0.33924829941747925</v>
      </c>
      <c r="AC51" s="32">
        <v>0.2928287491250508</v>
      </c>
      <c r="AD51" s="33">
        <v>2.8867953223893385E-2</v>
      </c>
      <c r="AE51" s="34">
        <v>0.32417678519349324</v>
      </c>
    </row>
    <row r="52" spans="1:31">
      <c r="A52" s="17" t="s">
        <v>204</v>
      </c>
      <c r="B52" s="18" t="s">
        <v>204</v>
      </c>
      <c r="C52" s="18" t="s">
        <v>205</v>
      </c>
      <c r="D52" s="18" t="s">
        <v>206</v>
      </c>
      <c r="E52" s="18" t="s">
        <v>60</v>
      </c>
      <c r="F52" s="18" t="s">
        <v>207</v>
      </c>
      <c r="G52" s="35" t="s">
        <v>346</v>
      </c>
      <c r="H52" s="17">
        <v>2</v>
      </c>
      <c r="I52" s="36">
        <v>0.17486502407543902</v>
      </c>
      <c r="J52" s="37">
        <v>0.34331617490128485</v>
      </c>
      <c r="K52" s="38">
        <v>-6.8557620143180897E-2</v>
      </c>
      <c r="L52" s="38">
        <v>-7.0193529278260003E-2</v>
      </c>
      <c r="M52" s="38">
        <v>1.0092116861646501E-2</v>
      </c>
      <c r="N52" s="39">
        <v>-9.5053971983500685E-2</v>
      </c>
      <c r="O52" s="40">
        <v>1.5035536523124303E-2</v>
      </c>
      <c r="P52" s="39">
        <v>0.91676313141940446</v>
      </c>
      <c r="Q52" s="28">
        <v>0.34331617490128485</v>
      </c>
      <c r="R52" s="29">
        <v>-6.8557620143180897E-2</v>
      </c>
      <c r="S52" s="29">
        <v>-7.0193529278260003E-2</v>
      </c>
      <c r="T52" s="29">
        <v>1.0092116861646501E-2</v>
      </c>
      <c r="U52" s="30">
        <v>0.89791386971634801</v>
      </c>
      <c r="V52" s="29">
        <v>0.85582440614729005</v>
      </c>
      <c r="W52" s="31">
        <v>0.98312600738029099</v>
      </c>
      <c r="X52" s="35" t="str">
        <f t="shared" si="1"/>
        <v>Y</v>
      </c>
      <c r="Y52" s="35" t="str">
        <f t="shared" si="2"/>
        <v>N</v>
      </c>
      <c r="Z52" s="32">
        <v>-9.5053971983500685E-2</v>
      </c>
      <c r="AA52" s="33">
        <v>1.5035536523124303E-2</v>
      </c>
      <c r="AB52" s="33">
        <v>0.91676313141940446</v>
      </c>
      <c r="AC52" s="32">
        <v>0.67867044517810304</v>
      </c>
      <c r="AD52" s="33">
        <v>0.92326690938987932</v>
      </c>
      <c r="AE52" s="34">
        <v>0.31214546391607406</v>
      </c>
    </row>
    <row r="53" spans="1:31">
      <c r="A53" s="17" t="s">
        <v>208</v>
      </c>
      <c r="B53" s="18" t="s">
        <v>209</v>
      </c>
      <c r="C53" s="18" t="s">
        <v>210</v>
      </c>
      <c r="D53" s="18" t="s">
        <v>211</v>
      </c>
      <c r="E53" s="18" t="s">
        <v>22</v>
      </c>
      <c r="F53" s="18" t="s">
        <v>212</v>
      </c>
      <c r="G53" s="35" t="s">
        <v>347</v>
      </c>
      <c r="H53" s="17">
        <v>2</v>
      </c>
      <c r="I53" s="36">
        <v>6.3887874852472715E-2</v>
      </c>
      <c r="J53" s="37">
        <v>0.74155429586049493</v>
      </c>
      <c r="K53" s="38">
        <v>-0.36906843294151798</v>
      </c>
      <c r="L53" s="38">
        <v>-0.62875094919359398</v>
      </c>
      <c r="M53" s="38">
        <v>0.27202152340545399</v>
      </c>
      <c r="N53" s="39">
        <v>-2.7611367730725509</v>
      </c>
      <c r="O53" s="40">
        <v>-2.5232939540035075</v>
      </c>
      <c r="P53" s="39">
        <v>-0.78075797871836805</v>
      </c>
      <c r="Q53" s="28">
        <v>0.74155429586049493</v>
      </c>
      <c r="R53" s="29">
        <v>-0.36906843294151798</v>
      </c>
      <c r="S53" s="29">
        <v>-0.62875094919359398</v>
      </c>
      <c r="T53" s="29">
        <v>0.27202152340545399</v>
      </c>
      <c r="U53" s="30">
        <v>0.378887499976025</v>
      </c>
      <c r="V53" s="29">
        <v>6.6644352526589998E-2</v>
      </c>
      <c r="W53" s="31">
        <v>0.45104297786646502</v>
      </c>
      <c r="X53" s="35" t="str">
        <f t="shared" si="1"/>
        <v>Y</v>
      </c>
      <c r="Y53" s="35" t="str">
        <f t="shared" si="2"/>
        <v>N</v>
      </c>
      <c r="Z53" s="32">
        <v>-2.7611367730725509</v>
      </c>
      <c r="AA53" s="33">
        <v>-2.5232939540035075</v>
      </c>
      <c r="AB53" s="33">
        <v>-0.78075797871836805</v>
      </c>
      <c r="AC53" s="32">
        <v>5.7223477355434378E-2</v>
      </c>
      <c r="AD53" s="33">
        <v>0.33708282804203948</v>
      </c>
      <c r="AE53" s="34">
        <v>0.41378514630638186</v>
      </c>
    </row>
    <row r="54" spans="1:31">
      <c r="A54" s="17" t="s">
        <v>213</v>
      </c>
      <c r="B54" s="18" t="s">
        <v>213</v>
      </c>
      <c r="C54" s="18" t="s">
        <v>151</v>
      </c>
      <c r="D54" s="18" t="s">
        <v>152</v>
      </c>
      <c r="E54" s="18" t="s">
        <v>22</v>
      </c>
      <c r="F54" s="18" t="s">
        <v>214</v>
      </c>
      <c r="G54" s="35" t="s">
        <v>348</v>
      </c>
      <c r="H54" s="17">
        <v>2</v>
      </c>
      <c r="I54" s="36">
        <v>0.23880207879024462</v>
      </c>
      <c r="J54" s="37">
        <v>1.1544129810370611</v>
      </c>
      <c r="K54" s="38">
        <v>-0.515949303060105</v>
      </c>
      <c r="L54" s="38">
        <v>-0.49306400983021997</v>
      </c>
      <c r="M54" s="38">
        <v>0.77191451632214703</v>
      </c>
      <c r="N54" s="39">
        <v>-0.10734621091812477</v>
      </c>
      <c r="O54" s="40">
        <v>-2.718522456102697</v>
      </c>
      <c r="P54" s="39">
        <v>-0.42454233710939515</v>
      </c>
      <c r="Q54" s="28">
        <v>1.1544129810370611</v>
      </c>
      <c r="R54" s="29">
        <v>-0.515949303060105</v>
      </c>
      <c r="S54" s="29">
        <v>-0.49306400983021997</v>
      </c>
      <c r="T54" s="29">
        <v>0.77191451632214703</v>
      </c>
      <c r="U54" s="30">
        <v>0.201692847265179</v>
      </c>
      <c r="V54" s="29">
        <v>0.14566590816654801</v>
      </c>
      <c r="W54" s="31">
        <v>1.78353510340362E-2</v>
      </c>
      <c r="X54" s="35" t="str">
        <f t="shared" si="1"/>
        <v>Y</v>
      </c>
      <c r="Y54" s="35" t="str">
        <f t="shared" si="2"/>
        <v>Y</v>
      </c>
      <c r="Z54" s="32">
        <v>-0.10734621091812477</v>
      </c>
      <c r="AA54" s="33">
        <v>-2.718522456102697</v>
      </c>
      <c r="AB54" s="33">
        <v>-0.42454233710939515</v>
      </c>
      <c r="AC54" s="32">
        <v>0.83774495294370899</v>
      </c>
      <c r="AD54" s="33">
        <v>0.34625215543630844</v>
      </c>
      <c r="AE54" s="34">
        <v>0.54545865098078061</v>
      </c>
    </row>
    <row r="55" spans="1:31">
      <c r="A55" s="17" t="s">
        <v>215</v>
      </c>
      <c r="B55" s="18" t="s">
        <v>215</v>
      </c>
      <c r="C55" s="18" t="s">
        <v>216</v>
      </c>
      <c r="D55" s="18" t="s">
        <v>217</v>
      </c>
      <c r="E55" s="18" t="s">
        <v>22</v>
      </c>
      <c r="F55" s="18" t="s">
        <v>218</v>
      </c>
      <c r="G55" s="35" t="s">
        <v>349</v>
      </c>
      <c r="H55" s="17">
        <v>3</v>
      </c>
      <c r="I55" s="36">
        <v>1.2704144524123717E-2</v>
      </c>
      <c r="J55" s="37">
        <v>0.39839130861683336</v>
      </c>
      <c r="K55" s="38">
        <v>0.173978966701552</v>
      </c>
      <c r="L55" s="38">
        <v>0.20097082368902</v>
      </c>
      <c r="M55" s="38">
        <v>-1.7912372987018001E-2</v>
      </c>
      <c r="N55" s="39">
        <v>-8.8586633227537112E-2</v>
      </c>
      <c r="O55" s="40">
        <v>0.12883501318657856</v>
      </c>
      <c r="P55" s="39">
        <v>-7.1834409043041683E-2</v>
      </c>
      <c r="Q55" s="28">
        <v>0.39839130861683336</v>
      </c>
      <c r="R55" s="29">
        <v>0.173978966701552</v>
      </c>
      <c r="S55" s="29">
        <v>0.20097082368902</v>
      </c>
      <c r="T55" s="29">
        <v>-1.7912372987018001E-2</v>
      </c>
      <c r="U55" s="30">
        <v>0.65846087213997695</v>
      </c>
      <c r="V55" s="29">
        <v>0.50287352281573705</v>
      </c>
      <c r="W55" s="31">
        <v>0.96521904632621602</v>
      </c>
      <c r="X55" s="35" t="str">
        <f t="shared" si="1"/>
        <v>Y</v>
      </c>
      <c r="Y55" s="35" t="str">
        <f t="shared" si="2"/>
        <v>N</v>
      </c>
      <c r="Z55" s="32">
        <v>-8.8586633227537112E-2</v>
      </c>
      <c r="AA55" s="33">
        <v>0.12883501318657856</v>
      </c>
      <c r="AB55" s="33">
        <v>-7.1834409043041683E-2</v>
      </c>
      <c r="AC55" s="32">
        <v>0.53183041925807917</v>
      </c>
      <c r="AD55" s="33">
        <v>0.59551233394019487</v>
      </c>
      <c r="AE55" s="34">
        <v>0.60321340130307655</v>
      </c>
    </row>
    <row r="56" spans="1:31">
      <c r="A56" s="17" t="s">
        <v>219</v>
      </c>
      <c r="B56" s="18" t="s">
        <v>220</v>
      </c>
      <c r="C56" s="18" t="s">
        <v>221</v>
      </c>
      <c r="D56" s="18" t="s">
        <v>222</v>
      </c>
      <c r="E56" s="18" t="s">
        <v>22</v>
      </c>
      <c r="F56" s="18" t="s">
        <v>223</v>
      </c>
      <c r="G56" s="35" t="s">
        <v>350</v>
      </c>
      <c r="H56" s="17">
        <v>3</v>
      </c>
      <c r="I56" s="36">
        <v>0.15637136891722181</v>
      </c>
      <c r="J56" s="37">
        <v>1.0833082112689782</v>
      </c>
      <c r="K56" s="38">
        <v>2.2355738844799401E-2</v>
      </c>
      <c r="L56" s="38">
        <v>-8.3200280637253002E-2</v>
      </c>
      <c r="M56" s="38">
        <v>-1.8639965582760699E-2</v>
      </c>
      <c r="N56" s="39">
        <v>-0.13189072677590766</v>
      </c>
      <c r="O56" s="40">
        <v>0.10419286151394402</v>
      </c>
      <c r="P56" s="39">
        <v>0.14157471070975297</v>
      </c>
      <c r="Q56" s="28">
        <v>1.0833082112689782</v>
      </c>
      <c r="R56" s="29">
        <v>2.2355738844799401E-2</v>
      </c>
      <c r="S56" s="29">
        <v>-8.3200280637253002E-2</v>
      </c>
      <c r="T56" s="29">
        <v>-1.8639965582760699E-2</v>
      </c>
      <c r="U56" s="30">
        <v>0.95722315329153096</v>
      </c>
      <c r="V56" s="29">
        <v>0.76790940917208905</v>
      </c>
      <c r="W56" s="31">
        <v>0.95593022578264397</v>
      </c>
      <c r="X56" s="35" t="str">
        <f t="shared" si="1"/>
        <v>Y</v>
      </c>
      <c r="Y56" s="35" t="str">
        <f t="shared" si="2"/>
        <v>N</v>
      </c>
      <c r="Z56" s="32">
        <v>-0.13189072677590766</v>
      </c>
      <c r="AA56" s="33">
        <v>0.10419286151394402</v>
      </c>
      <c r="AB56" s="33">
        <v>0.14157471070975297</v>
      </c>
      <c r="AC56" s="32">
        <v>0.41426226927402682</v>
      </c>
      <c r="AD56" s="33">
        <v>0.65874206225530685</v>
      </c>
      <c r="AE56" s="34">
        <v>0.45337896342178413</v>
      </c>
    </row>
    <row r="57" spans="1:31">
      <c r="A57" s="17" t="s">
        <v>224</v>
      </c>
      <c r="B57" s="18" t="s">
        <v>224</v>
      </c>
      <c r="C57" s="18" t="s">
        <v>225</v>
      </c>
      <c r="D57" s="18" t="s">
        <v>226</v>
      </c>
      <c r="E57" s="18" t="s">
        <v>22</v>
      </c>
      <c r="F57" s="18" t="s">
        <v>227</v>
      </c>
      <c r="G57" s="35" t="s">
        <v>351</v>
      </c>
      <c r="H57" s="17">
        <v>3</v>
      </c>
      <c r="I57" s="36">
        <v>2.1937232715356969E-2</v>
      </c>
      <c r="J57" s="37">
        <v>0.88239444533396838</v>
      </c>
      <c r="K57" s="38">
        <v>0.166772118429587</v>
      </c>
      <c r="L57" s="38">
        <v>0.38222362903888901</v>
      </c>
      <c r="M57" s="38">
        <v>-0.116589572338392</v>
      </c>
      <c r="N57" s="39">
        <v>-0.22260283064756392</v>
      </c>
      <c r="O57" s="40">
        <v>3.74810648289262E-2</v>
      </c>
      <c r="P57" s="39">
        <v>0.13154289049213222</v>
      </c>
      <c r="Q57" s="28">
        <v>0.88239444533396838</v>
      </c>
      <c r="R57" s="29">
        <v>0.166772118429587</v>
      </c>
      <c r="S57" s="29">
        <v>0.38222362903888901</v>
      </c>
      <c r="T57" s="29">
        <v>-0.116589572338392</v>
      </c>
      <c r="U57" s="30">
        <v>0.75953384725589301</v>
      </c>
      <c r="V57" s="29">
        <v>0.30701172744617</v>
      </c>
      <c r="W57" s="31">
        <v>0.80100883387063304</v>
      </c>
      <c r="X57" s="35" t="str">
        <f t="shared" si="1"/>
        <v>Y</v>
      </c>
      <c r="Y57" s="35" t="str">
        <f t="shared" si="2"/>
        <v>N</v>
      </c>
      <c r="Z57" s="32">
        <v>-0.22260283064756392</v>
      </c>
      <c r="AA57" s="33">
        <v>3.74810648289262E-2</v>
      </c>
      <c r="AB57" s="33">
        <v>0.13154289049213222</v>
      </c>
      <c r="AC57" s="32">
        <v>0.14972749846550062</v>
      </c>
      <c r="AD57" s="33">
        <v>0.71950031701791572</v>
      </c>
      <c r="AE57" s="34">
        <v>0.48111753854195488</v>
      </c>
    </row>
    <row r="58" spans="1:31">
      <c r="A58" s="17" t="s">
        <v>228</v>
      </c>
      <c r="B58" s="18" t="s">
        <v>229</v>
      </c>
      <c r="C58" s="18" t="s">
        <v>230</v>
      </c>
      <c r="D58" s="18" t="s">
        <v>231</v>
      </c>
      <c r="E58" s="18" t="s">
        <v>60</v>
      </c>
      <c r="F58" s="18" t="s">
        <v>232</v>
      </c>
      <c r="G58" s="35" t="s">
        <v>352</v>
      </c>
      <c r="H58" s="17">
        <v>3</v>
      </c>
      <c r="I58" s="36">
        <v>0.18387811013544686</v>
      </c>
      <c r="J58" s="37">
        <v>0.76854892181061185</v>
      </c>
      <c r="K58" s="38">
        <v>0.88413432740986297</v>
      </c>
      <c r="L58" s="38">
        <v>1.22516148805402</v>
      </c>
      <c r="M58" s="38">
        <v>-6.3099125641154899E-2</v>
      </c>
      <c r="N58" s="39">
        <v>0.16535373183817678</v>
      </c>
      <c r="O58" s="40">
        <v>-7.3342485676239286E-2</v>
      </c>
      <c r="P58" s="39">
        <v>-0.4789911203510489</v>
      </c>
      <c r="Q58" s="28">
        <v>0.76854892181061185</v>
      </c>
      <c r="R58" s="29">
        <v>0.88413432740986297</v>
      </c>
      <c r="S58" s="29">
        <v>1.22516148805402</v>
      </c>
      <c r="T58" s="29">
        <v>-6.3099125641154899E-2</v>
      </c>
      <c r="U58" s="30">
        <v>0.103927418822371</v>
      </c>
      <c r="V58" s="29">
        <v>8.6405681431375309E-3</v>
      </c>
      <c r="W58" s="31">
        <v>0.91704568465671099</v>
      </c>
      <c r="X58" s="35" t="str">
        <f t="shared" si="1"/>
        <v>Y</v>
      </c>
      <c r="Y58" s="35" t="str">
        <f t="shared" si="2"/>
        <v>Y</v>
      </c>
      <c r="Z58" s="32">
        <v>0.16535373183817678</v>
      </c>
      <c r="AA58" s="33">
        <v>-7.3342485676239286E-2</v>
      </c>
      <c r="AB58" s="33">
        <v>-0.4789911203510489</v>
      </c>
      <c r="AC58" s="32">
        <v>8.9131817539109953E-2</v>
      </c>
      <c r="AD58" s="33">
        <v>0.70362215802789629</v>
      </c>
      <c r="AE58" s="34">
        <v>0.32530046639126803</v>
      </c>
    </row>
    <row r="59" spans="1:31">
      <c r="A59" s="17" t="s">
        <v>233</v>
      </c>
      <c r="B59" s="18" t="s">
        <v>233</v>
      </c>
      <c r="C59" s="18" t="s">
        <v>234</v>
      </c>
      <c r="D59" s="18" t="s">
        <v>235</v>
      </c>
      <c r="E59" s="18" t="s">
        <v>22</v>
      </c>
      <c r="F59" s="18" t="s">
        <v>236</v>
      </c>
      <c r="G59" s="35" t="s">
        <v>353</v>
      </c>
      <c r="H59" s="17">
        <v>3</v>
      </c>
      <c r="I59" s="36">
        <v>0.1006225283679999</v>
      </c>
      <c r="J59" s="37">
        <v>0.56523063341773272</v>
      </c>
      <c r="K59" s="38">
        <v>0.112731566862893</v>
      </c>
      <c r="L59" s="38">
        <v>0.165403975210349</v>
      </c>
      <c r="M59" s="38">
        <v>0.15150443106488301</v>
      </c>
      <c r="N59" s="39">
        <v>0.18069958888047322</v>
      </c>
      <c r="O59" s="40">
        <v>5.7184770826389491E-3</v>
      </c>
      <c r="P59" s="39">
        <v>6.7171083665634054E-2</v>
      </c>
      <c r="Q59" s="28">
        <v>0.56523063341773272</v>
      </c>
      <c r="R59" s="29">
        <v>0.112731566862893</v>
      </c>
      <c r="S59" s="29">
        <v>0.165403975210349</v>
      </c>
      <c r="T59" s="29">
        <v>0.15150443106488301</v>
      </c>
      <c r="U59" s="30">
        <v>0.81234857417366502</v>
      </c>
      <c r="V59" s="29">
        <v>0.62704653890907702</v>
      </c>
      <c r="W59" s="31">
        <v>0.67310386291555901</v>
      </c>
      <c r="X59" s="35" t="str">
        <f t="shared" si="1"/>
        <v>Y</v>
      </c>
      <c r="Y59" s="35" t="str">
        <f t="shared" si="2"/>
        <v>N</v>
      </c>
      <c r="Z59" s="32">
        <v>0.18069958888047322</v>
      </c>
      <c r="AA59" s="33">
        <v>5.7184770826389491E-3</v>
      </c>
      <c r="AB59" s="33">
        <v>6.7171083665634054E-2</v>
      </c>
      <c r="AC59" s="32">
        <v>0.11684462659679876</v>
      </c>
      <c r="AD59" s="33">
        <v>0.78538086062999968</v>
      </c>
      <c r="AE59" s="34">
        <v>0.6733989703675719</v>
      </c>
    </row>
    <row r="60" spans="1:31">
      <c r="A60" s="17" t="s">
        <v>237</v>
      </c>
      <c r="B60" s="18" t="s">
        <v>237</v>
      </c>
      <c r="C60" s="18" t="s">
        <v>196</v>
      </c>
      <c r="D60" s="18" t="s">
        <v>197</v>
      </c>
      <c r="E60" s="18" t="s">
        <v>22</v>
      </c>
      <c r="F60" s="18" t="s">
        <v>238</v>
      </c>
      <c r="G60" s="35" t="s">
        <v>354</v>
      </c>
      <c r="H60" s="17">
        <v>3</v>
      </c>
      <c r="I60" s="36">
        <v>5.011016483712738E-2</v>
      </c>
      <c r="J60" s="37">
        <v>0.70456503401109138</v>
      </c>
      <c r="K60" s="38">
        <v>0.34262292224859198</v>
      </c>
      <c r="L60" s="38">
        <v>0.131040673696036</v>
      </c>
      <c r="M60" s="38">
        <v>-0.36546231985817401</v>
      </c>
      <c r="N60" s="43">
        <v>-1.7019030896365583E-2</v>
      </c>
      <c r="O60" s="40">
        <v>-7.3432361558737419E-2</v>
      </c>
      <c r="P60" s="39">
        <v>3.8877337647123748E-2</v>
      </c>
      <c r="Q60" s="28">
        <v>0.70456503401109138</v>
      </c>
      <c r="R60" s="29">
        <v>0.34262292224859198</v>
      </c>
      <c r="S60" s="29">
        <v>0.131040673696036</v>
      </c>
      <c r="T60" s="29">
        <v>-0.36546231985817401</v>
      </c>
      <c r="U60" s="30">
        <v>0.31079774914802499</v>
      </c>
      <c r="V60" s="29">
        <v>0.67560524478470896</v>
      </c>
      <c r="W60" s="31">
        <v>0.17621968945501101</v>
      </c>
      <c r="X60" s="35" t="str">
        <f t="shared" si="1"/>
        <v>Y</v>
      </c>
      <c r="Y60" s="35" t="str">
        <f t="shared" si="2"/>
        <v>N</v>
      </c>
      <c r="Z60" s="32">
        <v>-1.7019030896365583E-2</v>
      </c>
      <c r="AA60" s="33">
        <v>-7.3432361558737419E-2</v>
      </c>
      <c r="AB60" s="33">
        <v>3.8877337647123748E-2</v>
      </c>
      <c r="AC60" s="32">
        <v>0.93765813852368884</v>
      </c>
      <c r="AD60" s="33">
        <v>0.41427398207048705</v>
      </c>
      <c r="AE60" s="34">
        <v>0.93390263596054313</v>
      </c>
    </row>
    <row r="61" spans="1:31">
      <c r="A61" s="17" t="s">
        <v>239</v>
      </c>
      <c r="B61" s="18" t="s">
        <v>239</v>
      </c>
      <c r="C61" s="18" t="s">
        <v>196</v>
      </c>
      <c r="D61" s="18" t="s">
        <v>197</v>
      </c>
      <c r="E61" s="18" t="s">
        <v>22</v>
      </c>
      <c r="F61" s="18" t="s">
        <v>240</v>
      </c>
      <c r="G61" s="35" t="s">
        <v>355</v>
      </c>
      <c r="H61" s="17">
        <v>3</v>
      </c>
      <c r="I61" s="36">
        <v>0.2329315996383724</v>
      </c>
      <c r="J61" s="37">
        <v>0.43076612504973349</v>
      </c>
      <c r="K61" s="38">
        <v>0.60670331766757302</v>
      </c>
      <c r="L61" s="38">
        <v>0.18476356967420601</v>
      </c>
      <c r="M61" s="38">
        <v>-0.59342448897247202</v>
      </c>
      <c r="N61" s="39">
        <v>-0.21929741604924186</v>
      </c>
      <c r="O61" s="40">
        <v>7.381103463370324E-2</v>
      </c>
      <c r="P61" s="39">
        <v>0.35614798656898278</v>
      </c>
      <c r="Q61" s="28">
        <v>0.43076612504973349</v>
      </c>
      <c r="R61" s="29">
        <v>0.60670331766757302</v>
      </c>
      <c r="S61" s="29">
        <v>0.18476356967420601</v>
      </c>
      <c r="T61" s="29">
        <v>-0.59342448897247202</v>
      </c>
      <c r="U61" s="30">
        <v>0.21571338803880699</v>
      </c>
      <c r="V61" s="29">
        <v>0.68757649782312202</v>
      </c>
      <c r="W61" s="31">
        <v>0.13137728190103401</v>
      </c>
      <c r="X61" s="35" t="str">
        <f t="shared" si="1"/>
        <v>Y</v>
      </c>
      <c r="Y61" s="35" t="str">
        <f t="shared" si="2"/>
        <v>N</v>
      </c>
      <c r="Z61" s="32">
        <v>-0.21929741604924186</v>
      </c>
      <c r="AA61" s="33">
        <v>7.381103463370324E-2</v>
      </c>
      <c r="AB61" s="33">
        <v>0.35614798656898278</v>
      </c>
      <c r="AC61" s="32">
        <v>0.18214990143786394</v>
      </c>
      <c r="AD61" s="33">
        <v>0.617359968404813</v>
      </c>
      <c r="AE61" s="34">
        <v>0.25006079923852342</v>
      </c>
    </row>
    <row r="62" spans="1:31">
      <c r="A62" s="17" t="s">
        <v>241</v>
      </c>
      <c r="B62" s="18" t="s">
        <v>241</v>
      </c>
      <c r="C62" s="18" t="s">
        <v>242</v>
      </c>
      <c r="D62" s="18" t="s">
        <v>243</v>
      </c>
      <c r="E62" s="18" t="s">
        <v>60</v>
      </c>
      <c r="F62" s="18" t="s">
        <v>244</v>
      </c>
      <c r="G62" s="35" t="s">
        <v>356</v>
      </c>
      <c r="H62" s="17">
        <v>3</v>
      </c>
      <c r="I62" s="36">
        <v>0.15317000329794417</v>
      </c>
      <c r="J62" s="37">
        <v>0.89281434102235036</v>
      </c>
      <c r="K62" s="38">
        <v>0.64097115173175601</v>
      </c>
      <c r="L62" s="38">
        <v>-0.158645305749327</v>
      </c>
      <c r="M62" s="38">
        <v>-0.48426038565212698</v>
      </c>
      <c r="N62" s="39">
        <v>-0.76995569225735649</v>
      </c>
      <c r="O62" s="40">
        <v>8.3987838555462518E-2</v>
      </c>
      <c r="P62" s="39">
        <v>0.39340553512118043</v>
      </c>
      <c r="Q62" s="28">
        <v>0.89281434102235036</v>
      </c>
      <c r="R62" s="29">
        <v>0.64097115173175601</v>
      </c>
      <c r="S62" s="29">
        <v>-0.158645305749327</v>
      </c>
      <c r="T62" s="29">
        <v>-0.48426038565212698</v>
      </c>
      <c r="U62" s="30">
        <v>0.103927418822371</v>
      </c>
      <c r="V62" s="29">
        <v>0.67098868774952003</v>
      </c>
      <c r="W62" s="31">
        <v>0.13104199342042799</v>
      </c>
      <c r="X62" s="35" t="str">
        <f t="shared" si="1"/>
        <v>Y</v>
      </c>
      <c r="Y62" s="35" t="str">
        <f t="shared" si="2"/>
        <v>N</v>
      </c>
      <c r="Z62" s="32">
        <v>-0.76995569225735649</v>
      </c>
      <c r="AA62" s="33">
        <v>8.3987838555462518E-2</v>
      </c>
      <c r="AB62" s="33">
        <v>0.39340553512118043</v>
      </c>
      <c r="AC62" s="32"/>
      <c r="AD62" s="33">
        <v>0.43497934582301617</v>
      </c>
      <c r="AE62" s="34">
        <v>0.14108728953292782</v>
      </c>
    </row>
    <row r="63" spans="1:31">
      <c r="A63" s="17" t="s">
        <v>245</v>
      </c>
      <c r="B63" s="18" t="s">
        <v>245</v>
      </c>
      <c r="C63" s="18" t="s">
        <v>246</v>
      </c>
      <c r="D63" s="18" t="s">
        <v>247</v>
      </c>
      <c r="E63" s="18" t="s">
        <v>83</v>
      </c>
      <c r="F63" s="18" t="s">
        <v>248</v>
      </c>
      <c r="G63" s="35" t="s">
        <v>357</v>
      </c>
      <c r="H63" s="17">
        <v>3</v>
      </c>
      <c r="I63" s="36">
        <v>0.12462712603726567</v>
      </c>
      <c r="J63" s="37">
        <v>0.89334835490185205</v>
      </c>
      <c r="K63" s="38">
        <v>6.5246437947668601E-2</v>
      </c>
      <c r="L63" s="38">
        <v>-4.43582190083575E-2</v>
      </c>
      <c r="M63" s="38">
        <v>-4.9399811908437001E-2</v>
      </c>
      <c r="N63" s="39">
        <v>-8.2590798250038705E-2</v>
      </c>
      <c r="O63" s="40">
        <v>0.15345764224117869</v>
      </c>
      <c r="P63" s="39">
        <v>-0.31334718181623072</v>
      </c>
      <c r="Q63" s="28">
        <v>0.89334835490185205</v>
      </c>
      <c r="R63" s="29">
        <v>6.5246437947668601E-2</v>
      </c>
      <c r="S63" s="29">
        <v>-4.43582190083575E-2</v>
      </c>
      <c r="T63" s="29">
        <v>-4.9399811908437001E-2</v>
      </c>
      <c r="U63" s="30">
        <v>0.90342402841247704</v>
      </c>
      <c r="V63" s="29">
        <v>0.91432900953363905</v>
      </c>
      <c r="W63" s="31">
        <v>0.90539248028839003</v>
      </c>
      <c r="X63" s="35" t="str">
        <f t="shared" si="1"/>
        <v>Y</v>
      </c>
      <c r="Y63" s="35" t="str">
        <f t="shared" si="2"/>
        <v>N</v>
      </c>
      <c r="Z63" s="32">
        <v>-8.2590798250038705E-2</v>
      </c>
      <c r="AA63" s="33">
        <v>0.15345764224117869</v>
      </c>
      <c r="AB63" s="33">
        <v>-0.31334718181623072</v>
      </c>
      <c r="AC63" s="32">
        <v>0.48995781172607022</v>
      </c>
      <c r="AD63" s="33">
        <v>0.278885845557242</v>
      </c>
      <c r="AE63" s="34">
        <v>0.12383277670853353</v>
      </c>
    </row>
    <row r="64" spans="1:31">
      <c r="A64" s="17" t="s">
        <v>249</v>
      </c>
      <c r="B64" s="18" t="s">
        <v>249</v>
      </c>
      <c r="C64" s="18" t="s">
        <v>250</v>
      </c>
      <c r="D64" s="18" t="s">
        <v>251</v>
      </c>
      <c r="E64" s="18" t="s">
        <v>60</v>
      </c>
      <c r="F64" s="18" t="s">
        <v>252</v>
      </c>
      <c r="G64" s="35" t="s">
        <v>358</v>
      </c>
      <c r="H64" s="17">
        <v>3</v>
      </c>
      <c r="I64" s="36">
        <v>0.10427204721773276</v>
      </c>
      <c r="J64" s="37">
        <v>0.70708224429789679</v>
      </c>
      <c r="K64" s="38">
        <v>0.52552724753914204</v>
      </c>
      <c r="L64" s="38">
        <v>2.86077848838323E-2</v>
      </c>
      <c r="M64" s="38">
        <v>8.6946388356921395E-2</v>
      </c>
      <c r="N64" s="39">
        <v>-0.12868124675683382</v>
      </c>
      <c r="O64" s="44">
        <v>-5.4563440357714068</v>
      </c>
      <c r="P64" s="39">
        <v>-3.068231885111194</v>
      </c>
      <c r="Q64" s="28">
        <v>0.70708224429789679</v>
      </c>
      <c r="R64" s="29">
        <v>0.52552724753914204</v>
      </c>
      <c r="S64" s="29">
        <v>2.86077848838323E-2</v>
      </c>
      <c r="T64" s="29">
        <v>8.6946388356921395E-2</v>
      </c>
      <c r="U64" s="30">
        <v>0.100946804060497</v>
      </c>
      <c r="V64" s="29">
        <v>0.93513132966877899</v>
      </c>
      <c r="W64" s="31">
        <v>0.79641006753880395</v>
      </c>
      <c r="X64" s="35" t="str">
        <f t="shared" si="1"/>
        <v>Y</v>
      </c>
      <c r="Y64" s="35" t="str">
        <f t="shared" si="2"/>
        <v>N</v>
      </c>
      <c r="Z64" s="32">
        <v>-0.12868124675683382</v>
      </c>
      <c r="AA64" s="33">
        <v>-5.4563440357714068</v>
      </c>
      <c r="AB64" s="33">
        <v>-3.068231885111194</v>
      </c>
      <c r="AC64" s="32">
        <v>0.58342648332215485</v>
      </c>
      <c r="AD64" s="33"/>
      <c r="AE64" s="34">
        <v>0.38941615271458441</v>
      </c>
    </row>
    <row r="65" spans="1:31">
      <c r="A65" s="17" t="s">
        <v>253</v>
      </c>
      <c r="B65" s="18" t="s">
        <v>253</v>
      </c>
      <c r="C65" s="18" t="s">
        <v>104</v>
      </c>
      <c r="D65" s="18" t="s">
        <v>105</v>
      </c>
      <c r="E65" s="18" t="s">
        <v>60</v>
      </c>
      <c r="F65" s="18" t="s">
        <v>254</v>
      </c>
      <c r="G65" s="35" t="s">
        <v>359</v>
      </c>
      <c r="H65" s="17">
        <v>3</v>
      </c>
      <c r="I65" s="36">
        <v>7.9273170592520592E-2</v>
      </c>
      <c r="J65" s="37">
        <v>0.71388972960098662</v>
      </c>
      <c r="K65" s="38">
        <v>0.17400976105749999</v>
      </c>
      <c r="L65" s="38">
        <v>0.42381578182955598</v>
      </c>
      <c r="M65" s="38">
        <v>-0.45524246463787399</v>
      </c>
      <c r="N65" s="41"/>
      <c r="O65" s="40">
        <v>0.38972152126164727</v>
      </c>
      <c r="P65" s="39">
        <v>3.6076179313509614E-2</v>
      </c>
      <c r="Q65" s="28">
        <v>0.71388972960098662</v>
      </c>
      <c r="R65" s="29">
        <v>0.17400976105749999</v>
      </c>
      <c r="S65" s="29">
        <v>0.42381578182955598</v>
      </c>
      <c r="T65" s="29">
        <v>-0.45524246463787399</v>
      </c>
      <c r="U65" s="30">
        <v>0.60035783555464795</v>
      </c>
      <c r="V65" s="29">
        <v>8.1523899696751695E-2</v>
      </c>
      <c r="W65" s="31">
        <v>5.88140373072236E-2</v>
      </c>
      <c r="X65" s="35" t="str">
        <f t="shared" si="1"/>
        <v>Y</v>
      </c>
      <c r="Y65" s="35" t="str">
        <f t="shared" si="2"/>
        <v>N</v>
      </c>
      <c r="Z65" s="32"/>
      <c r="AA65" s="33">
        <v>0.38972152126164727</v>
      </c>
      <c r="AB65" s="33">
        <v>3.6076179313509614E-2</v>
      </c>
      <c r="AC65" s="32"/>
      <c r="AD65" s="33"/>
      <c r="AE65" s="34"/>
    </row>
    <row r="66" spans="1:31">
      <c r="A66" s="17" t="s">
        <v>255</v>
      </c>
      <c r="B66" s="18" t="s">
        <v>255</v>
      </c>
      <c r="C66" s="18" t="s">
        <v>256</v>
      </c>
      <c r="D66" s="18" t="s">
        <v>257</v>
      </c>
      <c r="E66" s="18" t="s">
        <v>258</v>
      </c>
      <c r="F66" s="18" t="s">
        <v>259</v>
      </c>
      <c r="G66" s="35" t="s">
        <v>360</v>
      </c>
      <c r="H66" s="17">
        <v>3</v>
      </c>
      <c r="I66" s="36">
        <v>3.3499213910350933E-2</v>
      </c>
      <c r="J66" s="37">
        <v>0.63196707714570532</v>
      </c>
      <c r="K66" s="38">
        <v>0.24452416074473801</v>
      </c>
      <c r="L66" s="38">
        <v>0.119268793213077</v>
      </c>
      <c r="M66" s="38">
        <v>-0.26644724356830402</v>
      </c>
      <c r="N66" s="41"/>
      <c r="O66" s="42"/>
      <c r="P66" s="39">
        <v>0.22168989759322613</v>
      </c>
      <c r="Q66" s="28">
        <v>0.63196707714570532</v>
      </c>
      <c r="R66" s="29">
        <v>0.24452416074473801</v>
      </c>
      <c r="S66" s="29">
        <v>0.119268793213077</v>
      </c>
      <c r="T66" s="29">
        <v>-0.26644724356830402</v>
      </c>
      <c r="U66" s="30">
        <v>0.408160808726862</v>
      </c>
      <c r="V66" s="29">
        <v>0.65342861139175701</v>
      </c>
      <c r="W66" s="31">
        <v>0.25847349188868302</v>
      </c>
      <c r="X66" s="35" t="str">
        <f t="shared" si="1"/>
        <v>Y</v>
      </c>
      <c r="Y66" s="35" t="str">
        <f t="shared" si="2"/>
        <v>N</v>
      </c>
      <c r="Z66" s="32"/>
      <c r="AA66" s="33"/>
      <c r="AB66" s="33">
        <v>0.22168989759322613</v>
      </c>
      <c r="AC66" s="32"/>
      <c r="AD66" s="33"/>
      <c r="AE66" s="34"/>
    </row>
    <row r="67" spans="1:31">
      <c r="A67" s="17" t="s">
        <v>260</v>
      </c>
      <c r="B67" s="18" t="s">
        <v>260</v>
      </c>
      <c r="C67" s="18" t="s">
        <v>261</v>
      </c>
      <c r="D67" s="18" t="s">
        <v>262</v>
      </c>
      <c r="E67" s="18" t="s">
        <v>22</v>
      </c>
      <c r="F67" s="18" t="s">
        <v>263</v>
      </c>
      <c r="G67" s="35" t="s">
        <v>361</v>
      </c>
      <c r="H67" s="17">
        <v>3</v>
      </c>
      <c r="I67" s="36">
        <v>4.3241065701172587E-2</v>
      </c>
      <c r="J67" s="37">
        <v>0.68513691484609751</v>
      </c>
      <c r="K67" s="38">
        <v>0.38632319073281302</v>
      </c>
      <c r="L67" s="38">
        <v>0.45160842812650098</v>
      </c>
      <c r="M67" s="38">
        <v>3.65553001880701E-2</v>
      </c>
      <c r="N67" s="39">
        <v>-0.17228330803767844</v>
      </c>
      <c r="O67" s="40">
        <v>0.23022785813976399</v>
      </c>
      <c r="P67" s="39">
        <v>-3.0803256878475627E-2</v>
      </c>
      <c r="Q67" s="28">
        <v>0.68513691484609751</v>
      </c>
      <c r="R67" s="29">
        <v>0.38632319073281302</v>
      </c>
      <c r="S67" s="29">
        <v>0.45160842812650098</v>
      </c>
      <c r="T67" s="29">
        <v>3.65553001880701E-2</v>
      </c>
      <c r="U67" s="30">
        <v>0.19635507293130999</v>
      </c>
      <c r="V67" s="29">
        <v>6.7704881466743999E-2</v>
      </c>
      <c r="W67" s="31">
        <v>0.91277596615439904</v>
      </c>
      <c r="X67" s="35" t="str">
        <f t="shared" si="1"/>
        <v>Y</v>
      </c>
      <c r="Y67" s="35" t="str">
        <f t="shared" ref="Y67:Y76" si="3">IF(OR(U67&lt;0.05,W67&lt;0.05,V67&lt;0.05),"Y","N")</f>
        <v>N</v>
      </c>
      <c r="Z67" s="32">
        <v>-0.17228330803767844</v>
      </c>
      <c r="AA67" s="33">
        <v>0.23022785813976399</v>
      </c>
      <c r="AB67" s="33">
        <v>-3.0803256878475627E-2</v>
      </c>
      <c r="AC67" s="32">
        <v>4.3797566592021503E-4</v>
      </c>
      <c r="AD67" s="33">
        <v>0.17235186313299292</v>
      </c>
      <c r="AE67" s="34">
        <v>0.8043607307436178</v>
      </c>
    </row>
    <row r="68" spans="1:31">
      <c r="A68" s="17" t="s">
        <v>264</v>
      </c>
      <c r="B68" s="18" t="s">
        <v>264</v>
      </c>
      <c r="C68" s="18" t="s">
        <v>265</v>
      </c>
      <c r="D68" s="18" t="s">
        <v>266</v>
      </c>
      <c r="E68" s="18" t="s">
        <v>60</v>
      </c>
      <c r="F68" s="18" t="s">
        <v>267</v>
      </c>
      <c r="G68" s="35" t="s">
        <v>362</v>
      </c>
      <c r="H68" s="17">
        <v>3</v>
      </c>
      <c r="I68" s="36">
        <v>0.11741867830175912</v>
      </c>
      <c r="J68" s="37">
        <v>0.79314186837805256</v>
      </c>
      <c r="K68" s="38">
        <v>0.581973578369259</v>
      </c>
      <c r="L68" s="38">
        <v>0.75708699182269701</v>
      </c>
      <c r="M68" s="38">
        <v>0.18079160440924699</v>
      </c>
      <c r="N68" s="39">
        <v>0.20430136140501301</v>
      </c>
      <c r="O68" s="40">
        <v>2.2137707308222364E-2</v>
      </c>
      <c r="P68" s="39">
        <v>-0.3060002291673799</v>
      </c>
      <c r="Q68" s="28">
        <v>0.79314186837805256</v>
      </c>
      <c r="R68" s="29">
        <v>0.581973578369259</v>
      </c>
      <c r="S68" s="29">
        <v>0.75708699182269701</v>
      </c>
      <c r="T68" s="29">
        <v>0.18079160440924699</v>
      </c>
      <c r="U68" s="30">
        <v>7.1004849970793399E-2</v>
      </c>
      <c r="V68" s="29">
        <v>6.5009745991968203E-3</v>
      </c>
      <c r="W68" s="31">
        <v>0.541971038279631</v>
      </c>
      <c r="X68" s="35" t="str">
        <f t="shared" ref="X68:X76" si="4">IF(OR(R68&gt;0,T68&gt;0,S68&gt;0),"Y","N")</f>
        <v>Y</v>
      </c>
      <c r="Y68" s="35" t="str">
        <f t="shared" si="3"/>
        <v>Y</v>
      </c>
      <c r="Z68" s="32">
        <v>0.20430136140501301</v>
      </c>
      <c r="AA68" s="33">
        <v>2.2137707308222364E-2</v>
      </c>
      <c r="AB68" s="33">
        <v>-0.3060002291673799</v>
      </c>
      <c r="AC68" s="32">
        <v>5.4742394985302133E-4</v>
      </c>
      <c r="AD68" s="33">
        <v>0.80687614667439655</v>
      </c>
      <c r="AE68" s="34">
        <v>0.37386556782039526</v>
      </c>
    </row>
    <row r="69" spans="1:31">
      <c r="A69" s="17" t="s">
        <v>268</v>
      </c>
      <c r="B69" s="18" t="s">
        <v>268</v>
      </c>
      <c r="C69" s="18" t="s">
        <v>265</v>
      </c>
      <c r="D69" s="18" t="s">
        <v>266</v>
      </c>
      <c r="E69" s="18" t="s">
        <v>22</v>
      </c>
      <c r="F69" s="18" t="s">
        <v>269</v>
      </c>
      <c r="G69" s="35" t="s">
        <v>363</v>
      </c>
      <c r="H69" s="17">
        <v>3</v>
      </c>
      <c r="I69" s="36">
        <v>0.14263740127202407</v>
      </c>
      <c r="J69" s="37">
        <v>0.77665833886554547</v>
      </c>
      <c r="K69" s="38">
        <v>0.92952485240271898</v>
      </c>
      <c r="L69" s="38">
        <v>0.98565597999155496</v>
      </c>
      <c r="M69" s="38">
        <v>-0.15677504560191899</v>
      </c>
      <c r="N69" s="39">
        <v>-8.2857935074614003E-2</v>
      </c>
      <c r="O69" s="40">
        <v>7.1974409737092876E-2</v>
      </c>
      <c r="P69" s="39">
        <v>-2.4343575622711701E-2</v>
      </c>
      <c r="Q69" s="28">
        <v>0.77665833886554547</v>
      </c>
      <c r="R69" s="29">
        <v>0.92952485240271898</v>
      </c>
      <c r="S69" s="29">
        <v>0.98565597999155496</v>
      </c>
      <c r="T69" s="29">
        <v>-0.15677504560191899</v>
      </c>
      <c r="U69" s="30">
        <v>2.0467748013494099E-2</v>
      </c>
      <c r="V69" s="29">
        <v>4.2860732045478097E-3</v>
      </c>
      <c r="W69" s="31">
        <v>0.68465477610251002</v>
      </c>
      <c r="X69" s="35" t="str">
        <f t="shared" si="4"/>
        <v>Y</v>
      </c>
      <c r="Y69" s="35" t="str">
        <f t="shared" si="3"/>
        <v>Y</v>
      </c>
      <c r="Z69" s="32">
        <v>-8.2857935074614003E-2</v>
      </c>
      <c r="AA69" s="33">
        <v>7.1974409737092876E-2</v>
      </c>
      <c r="AB69" s="33">
        <v>-2.4343575622711701E-2</v>
      </c>
      <c r="AC69" s="32">
        <v>0.47622275446685491</v>
      </c>
      <c r="AD69" s="33">
        <v>0.59975615823024675</v>
      </c>
      <c r="AE69" s="34">
        <v>0.87983167746283453</v>
      </c>
    </row>
    <row r="70" spans="1:31">
      <c r="A70" s="17" t="s">
        <v>270</v>
      </c>
      <c r="B70" s="18" t="s">
        <v>270</v>
      </c>
      <c r="C70" s="18" t="s">
        <v>271</v>
      </c>
      <c r="D70" s="18" t="s">
        <v>272</v>
      </c>
      <c r="E70" s="18" t="s">
        <v>22</v>
      </c>
      <c r="F70" s="18" t="s">
        <v>273</v>
      </c>
      <c r="G70" s="35" t="s">
        <v>364</v>
      </c>
      <c r="H70" s="17">
        <v>3</v>
      </c>
      <c r="I70" s="36">
        <v>0.12094161182691676</v>
      </c>
      <c r="J70" s="37">
        <v>0.74077425155943466</v>
      </c>
      <c r="K70" s="38">
        <v>3.7459723603217501E-3</v>
      </c>
      <c r="L70" s="38">
        <v>0.101966794417683</v>
      </c>
      <c r="M70" s="38">
        <v>7.2147425076177094E-2</v>
      </c>
      <c r="N70" s="39">
        <v>-0.16497273312536737</v>
      </c>
      <c r="O70" s="42"/>
      <c r="P70" s="39">
        <v>0.20547923478099522</v>
      </c>
      <c r="Q70" s="28">
        <v>0.74077425155943466</v>
      </c>
      <c r="R70" s="29">
        <v>3.7459723603217501E-3</v>
      </c>
      <c r="S70" s="29">
        <v>0.101966794417683</v>
      </c>
      <c r="T70" s="29">
        <v>7.2147425076177094E-2</v>
      </c>
      <c r="U70" s="30">
        <v>0.99405356556755997</v>
      </c>
      <c r="V70" s="29">
        <v>0.73936397664486897</v>
      </c>
      <c r="W70" s="31">
        <v>0.82904023456539799</v>
      </c>
      <c r="X70" s="35" t="str">
        <f t="shared" si="4"/>
        <v>Y</v>
      </c>
      <c r="Y70" s="35" t="str">
        <f t="shared" si="3"/>
        <v>N</v>
      </c>
      <c r="Z70" s="32">
        <v>-0.16497273312536737</v>
      </c>
      <c r="AA70" s="33"/>
      <c r="AB70" s="33">
        <v>0.20547923478099522</v>
      </c>
      <c r="AC70" s="32">
        <v>0.54117639582253618</v>
      </c>
      <c r="AD70" s="33"/>
      <c r="AE70" s="34"/>
    </row>
    <row r="71" spans="1:31">
      <c r="A71" s="17" t="s">
        <v>274</v>
      </c>
      <c r="B71" s="18" t="s">
        <v>274</v>
      </c>
      <c r="C71" s="18" t="s">
        <v>275</v>
      </c>
      <c r="D71" s="18" t="s">
        <v>276</v>
      </c>
      <c r="E71" s="18" t="s">
        <v>22</v>
      </c>
      <c r="F71" s="18" t="s">
        <v>277</v>
      </c>
      <c r="G71" s="35" t="s">
        <v>365</v>
      </c>
      <c r="H71" s="17">
        <v>3</v>
      </c>
      <c r="I71" s="36">
        <v>9.5028467841600239E-3</v>
      </c>
      <c r="J71" s="37">
        <v>0.55487553273180534</v>
      </c>
      <c r="K71" s="38">
        <v>0.235148486252334</v>
      </c>
      <c r="L71" s="38">
        <v>0.18490491307304899</v>
      </c>
      <c r="M71" s="38">
        <v>-0.19106512328999001</v>
      </c>
      <c r="N71" s="39">
        <v>-0.38761741657965776</v>
      </c>
      <c r="O71" s="40">
        <v>0.26789745769615242</v>
      </c>
      <c r="P71" s="39">
        <v>2.7029100395085524E-2</v>
      </c>
      <c r="Q71" s="28">
        <v>0.55487553273180534</v>
      </c>
      <c r="R71" s="29">
        <v>0.235148486252334</v>
      </c>
      <c r="S71" s="29">
        <v>0.18490491307304899</v>
      </c>
      <c r="T71" s="29">
        <v>-0.19106512328999001</v>
      </c>
      <c r="U71" s="30">
        <v>0.47885540485864297</v>
      </c>
      <c r="V71" s="29">
        <v>0.50215540273181503</v>
      </c>
      <c r="W71" s="31">
        <v>0.496665944754412</v>
      </c>
      <c r="X71" s="35" t="str">
        <f t="shared" si="4"/>
        <v>Y</v>
      </c>
      <c r="Y71" s="35" t="str">
        <f t="shared" si="3"/>
        <v>N</v>
      </c>
      <c r="Z71" s="32">
        <v>-0.38761741657965776</v>
      </c>
      <c r="AA71" s="33">
        <v>0.26789745769615242</v>
      </c>
      <c r="AB71" s="33">
        <v>2.7029100395085524E-2</v>
      </c>
      <c r="AC71" s="32">
        <v>5.4901440882420542E-2</v>
      </c>
      <c r="AD71" s="33">
        <v>0.50420822838223778</v>
      </c>
      <c r="AE71" s="34">
        <v>0.83305011826456743</v>
      </c>
    </row>
    <row r="72" spans="1:31">
      <c r="A72" s="17" t="s">
        <v>278</v>
      </c>
      <c r="B72" s="18" t="s">
        <v>279</v>
      </c>
      <c r="C72" s="18" t="s">
        <v>280</v>
      </c>
      <c r="D72" s="18" t="s">
        <v>281</v>
      </c>
      <c r="E72" s="18" t="s">
        <v>60</v>
      </c>
      <c r="F72" s="18" t="s">
        <v>282</v>
      </c>
      <c r="G72" s="35" t="s">
        <v>366</v>
      </c>
      <c r="H72" s="17">
        <v>3</v>
      </c>
      <c r="I72" s="36">
        <v>2.77118711840737E-2</v>
      </c>
      <c r="J72" s="37">
        <v>1.608199471765396</v>
      </c>
      <c r="K72" s="38">
        <v>0.52448181204822297</v>
      </c>
      <c r="L72" s="38">
        <v>0.8740904274165</v>
      </c>
      <c r="M72" s="38">
        <v>2.0565026089139699E-2</v>
      </c>
      <c r="N72" s="39">
        <v>3.5756254031050233E-2</v>
      </c>
      <c r="O72" s="40">
        <v>7.5742275395314002E-2</v>
      </c>
      <c r="P72" s="39">
        <v>-0.40271325978899353</v>
      </c>
      <c r="Q72" s="28">
        <v>1.608199471765396</v>
      </c>
      <c r="R72" s="29">
        <v>0.52448181204822297</v>
      </c>
      <c r="S72" s="29">
        <v>0.8740904274165</v>
      </c>
      <c r="T72" s="29">
        <v>2.0565026089139699E-2</v>
      </c>
      <c r="U72" s="30">
        <v>0.15639959769935599</v>
      </c>
      <c r="V72" s="29">
        <v>6.3391415579836701E-3</v>
      </c>
      <c r="W72" s="31">
        <v>0.96407318957145405</v>
      </c>
      <c r="X72" s="35" t="str">
        <f t="shared" si="4"/>
        <v>Y</v>
      </c>
      <c r="Y72" s="35" t="str">
        <f t="shared" si="3"/>
        <v>Y</v>
      </c>
      <c r="Z72" s="32">
        <v>3.5756254031050233E-2</v>
      </c>
      <c r="AA72" s="33">
        <v>7.5742275395314002E-2</v>
      </c>
      <c r="AB72" s="33">
        <v>-0.40271325978899353</v>
      </c>
      <c r="AC72" s="32">
        <v>0.39758811487961671</v>
      </c>
      <c r="AD72" s="33">
        <v>0.24638235462378266</v>
      </c>
      <c r="AE72" s="34">
        <v>9.4757357454964011E-2</v>
      </c>
    </row>
    <row r="73" spans="1:31">
      <c r="A73" s="17" t="s">
        <v>283</v>
      </c>
      <c r="B73" s="18" t="s">
        <v>283</v>
      </c>
      <c r="C73" s="18" t="s">
        <v>284</v>
      </c>
      <c r="D73" s="18" t="s">
        <v>285</v>
      </c>
      <c r="E73" s="18" t="s">
        <v>60</v>
      </c>
      <c r="F73" s="18" t="s">
        <v>286</v>
      </c>
      <c r="G73" s="35" t="s">
        <v>367</v>
      </c>
      <c r="H73" s="17">
        <v>3</v>
      </c>
      <c r="I73" s="36">
        <v>0.13193983006787968</v>
      </c>
      <c r="J73" s="37">
        <v>0.7501098490509418</v>
      </c>
      <c r="K73" s="38">
        <v>0.58169348260548004</v>
      </c>
      <c r="L73" s="38">
        <v>0.90105370225316095</v>
      </c>
      <c r="M73" s="38">
        <v>-0.55415673487617001</v>
      </c>
      <c r="N73" s="43">
        <v>-2.6802641447290228E-2</v>
      </c>
      <c r="O73" s="44">
        <v>0.16076882870903736</v>
      </c>
      <c r="P73" s="39">
        <v>-0.38233310225878608</v>
      </c>
      <c r="Q73" s="28">
        <v>0.7501098490509418</v>
      </c>
      <c r="R73" s="29">
        <v>0.58169348260548004</v>
      </c>
      <c r="S73" s="29">
        <v>0.90105370225316095</v>
      </c>
      <c r="T73" s="29">
        <v>-0.55415673487617001</v>
      </c>
      <c r="U73" s="30">
        <v>0.25080404694229402</v>
      </c>
      <c r="V73" s="29">
        <v>3.1890214972597898E-2</v>
      </c>
      <c r="W73" s="31">
        <v>0.17977285901637099</v>
      </c>
      <c r="X73" s="35" t="str">
        <f t="shared" si="4"/>
        <v>Y</v>
      </c>
      <c r="Y73" s="35" t="str">
        <f t="shared" si="3"/>
        <v>Y</v>
      </c>
      <c r="Z73" s="32">
        <v>-2.6802641447290228E-2</v>
      </c>
      <c r="AA73" s="33">
        <v>0.16076882870903736</v>
      </c>
      <c r="AB73" s="33">
        <v>-0.38233310225878608</v>
      </c>
      <c r="AC73" s="32">
        <v>0.75395368328350698</v>
      </c>
      <c r="AD73" s="33">
        <v>3.5170089419950958E-2</v>
      </c>
      <c r="AE73" s="34">
        <v>5.6789281092869993E-2</v>
      </c>
    </row>
    <row r="74" spans="1:31">
      <c r="A74" s="17" t="s">
        <v>287</v>
      </c>
      <c r="B74" s="18" t="s">
        <v>287</v>
      </c>
      <c r="C74" s="18" t="s">
        <v>288</v>
      </c>
      <c r="D74" s="18" t="s">
        <v>289</v>
      </c>
      <c r="E74" s="18" t="s">
        <v>258</v>
      </c>
      <c r="F74" s="18" t="s">
        <v>290</v>
      </c>
      <c r="G74" s="35" t="s">
        <v>368</v>
      </c>
      <c r="H74" s="17">
        <v>3</v>
      </c>
      <c r="I74" s="36">
        <v>3.8148796196524115E-2</v>
      </c>
      <c r="J74" s="37">
        <v>0.70669063557106659</v>
      </c>
      <c r="K74" s="38">
        <v>0.16561234833622801</v>
      </c>
      <c r="L74" s="38">
        <v>0.258387470666328</v>
      </c>
      <c r="M74" s="38">
        <v>-0.31946501946884298</v>
      </c>
      <c r="N74" s="39">
        <v>6.6120164458287958E-3</v>
      </c>
      <c r="O74" s="40">
        <v>0.14493261381721953</v>
      </c>
      <c r="P74" s="39">
        <v>0.59399948315537376</v>
      </c>
      <c r="Q74" s="28">
        <v>0.70669063557106659</v>
      </c>
      <c r="R74" s="29">
        <v>0.16561234833622801</v>
      </c>
      <c r="S74" s="29">
        <v>0.258387470666328</v>
      </c>
      <c r="T74" s="29">
        <v>-0.31946501946884298</v>
      </c>
      <c r="U74" s="30">
        <v>0.68627379074671502</v>
      </c>
      <c r="V74" s="29">
        <v>0.38830292181008802</v>
      </c>
      <c r="W74" s="31">
        <v>0.26894573067308603</v>
      </c>
      <c r="X74" s="35" t="str">
        <f t="shared" si="4"/>
        <v>Y</v>
      </c>
      <c r="Y74" s="35" t="str">
        <f t="shared" si="3"/>
        <v>N</v>
      </c>
      <c r="Z74" s="32">
        <v>6.6120164458287958E-3</v>
      </c>
      <c r="AA74" s="33">
        <v>0.14493261381721953</v>
      </c>
      <c r="AB74" s="33">
        <v>0.59399948315537376</v>
      </c>
      <c r="AC74" s="32">
        <v>0.95572642303212385</v>
      </c>
      <c r="AD74" s="33">
        <v>0.20641098467243871</v>
      </c>
      <c r="AE74" s="34">
        <v>0.40236383020687566</v>
      </c>
    </row>
    <row r="75" spans="1:31">
      <c r="A75" s="17" t="s">
        <v>291</v>
      </c>
      <c r="B75" s="18" t="s">
        <v>291</v>
      </c>
      <c r="C75" s="18" t="s">
        <v>288</v>
      </c>
      <c r="D75" s="18" t="s">
        <v>289</v>
      </c>
      <c r="E75" s="18" t="s">
        <v>22</v>
      </c>
      <c r="F75" s="18" t="s">
        <v>292</v>
      </c>
      <c r="G75" s="35" t="s">
        <v>369</v>
      </c>
      <c r="H75" s="17">
        <v>3</v>
      </c>
      <c r="I75" s="36">
        <v>0.14514079504288824</v>
      </c>
      <c r="J75" s="37">
        <v>0.77317878210126834</v>
      </c>
      <c r="K75" s="38">
        <v>0.232031541717971</v>
      </c>
      <c r="L75" s="38">
        <v>-0.163851365112331</v>
      </c>
      <c r="M75" s="38">
        <v>-5.8931739831358597E-2</v>
      </c>
      <c r="N75" s="39">
        <v>-0.26544943013748373</v>
      </c>
      <c r="O75" s="40">
        <v>-8.6459670871213368E-2</v>
      </c>
      <c r="P75" s="39">
        <v>0.19828515569252428</v>
      </c>
      <c r="Q75" s="28">
        <v>0.77317878210126834</v>
      </c>
      <c r="R75" s="29">
        <v>0.232031541717971</v>
      </c>
      <c r="S75" s="29">
        <v>-0.163851365112331</v>
      </c>
      <c r="T75" s="29">
        <v>-5.8931739831358597E-2</v>
      </c>
      <c r="U75" s="30">
        <v>0.55299654467215797</v>
      </c>
      <c r="V75" s="29">
        <v>0.61616971976233104</v>
      </c>
      <c r="W75" s="31">
        <v>0.87967794103998298</v>
      </c>
      <c r="X75" s="35" t="str">
        <f t="shared" si="4"/>
        <v>Y</v>
      </c>
      <c r="Y75" s="35" t="str">
        <f t="shared" si="3"/>
        <v>N</v>
      </c>
      <c r="Z75" s="32">
        <v>-0.26544943013748373</v>
      </c>
      <c r="AA75" s="33">
        <v>-8.6459670871213368E-2</v>
      </c>
      <c r="AB75" s="33">
        <v>0.19828515569252428</v>
      </c>
      <c r="AC75" s="32">
        <v>0.11754222030541418</v>
      </c>
      <c r="AD75" s="33">
        <v>0.37807716196143637</v>
      </c>
      <c r="AE75" s="34">
        <v>0.26261569161661941</v>
      </c>
    </row>
    <row r="76" spans="1:31">
      <c r="A76" s="45" t="s">
        <v>293</v>
      </c>
      <c r="B76" s="46" t="s">
        <v>293</v>
      </c>
      <c r="C76" s="46" t="s">
        <v>294</v>
      </c>
      <c r="D76" s="46" t="s">
        <v>295</v>
      </c>
      <c r="E76" s="46" t="s">
        <v>83</v>
      </c>
      <c r="F76" s="46" t="s">
        <v>296</v>
      </c>
      <c r="G76" s="47" t="s">
        <v>370</v>
      </c>
      <c r="H76" s="45">
        <v>3</v>
      </c>
      <c r="I76" s="48">
        <v>4.6097631178994902E-2</v>
      </c>
      <c r="J76" s="37">
        <v>1.0619756112406367</v>
      </c>
      <c r="K76" s="38">
        <v>0.24402760989201799</v>
      </c>
      <c r="L76" s="38">
        <v>0.707491884086624</v>
      </c>
      <c r="M76" s="38">
        <v>-7.1051008650360403E-2</v>
      </c>
      <c r="N76" s="39">
        <v>0.26084236266633659</v>
      </c>
      <c r="O76" s="40">
        <v>7.2641606275183943E-2</v>
      </c>
      <c r="P76" s="39">
        <v>-0.40127089690679268</v>
      </c>
      <c r="Q76" s="49">
        <v>1.0619756112406367</v>
      </c>
      <c r="R76" s="50">
        <v>0.24402760989201799</v>
      </c>
      <c r="S76" s="50">
        <v>0.707491884086624</v>
      </c>
      <c r="T76" s="50">
        <v>-7.1051008650360403E-2</v>
      </c>
      <c r="U76" s="51">
        <v>0.55889248881659803</v>
      </c>
      <c r="V76" s="50">
        <v>2.53538719982167E-2</v>
      </c>
      <c r="W76" s="52">
        <v>0.86413169886810703</v>
      </c>
      <c r="X76" s="47" t="str">
        <f t="shared" si="4"/>
        <v>Y</v>
      </c>
      <c r="Y76" s="47" t="str">
        <f t="shared" si="3"/>
        <v>Y</v>
      </c>
      <c r="Z76" s="53">
        <v>0.26084236266633659</v>
      </c>
      <c r="AA76" s="54">
        <v>7.2641606275183943E-2</v>
      </c>
      <c r="AB76" s="54">
        <v>-0.40127089690679268</v>
      </c>
      <c r="AC76" s="53">
        <v>0.3103915789839064</v>
      </c>
      <c r="AD76" s="54">
        <v>0.6433559728000704</v>
      </c>
      <c r="AE76" s="55">
        <v>5.5656851097164943E-2</v>
      </c>
    </row>
  </sheetData>
  <mergeCells count="7">
    <mergeCell ref="AC1:AE1"/>
    <mergeCell ref="A1:J1"/>
    <mergeCell ref="K1:M1"/>
    <mergeCell ref="N1:P1"/>
    <mergeCell ref="R1:T1"/>
    <mergeCell ref="U1:W1"/>
    <mergeCell ref="Z1:AB1"/>
  </mergeCells>
  <phoneticPr fontId="4" type="noConversion"/>
  <conditionalFormatting sqref="J2:P76">
    <cfRule type="colorScale" priority="1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N1 K1">
    <cfRule type="colorScale" priority="5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U1">
    <cfRule type="colorScale" priority="4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R1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AC1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Z1">
    <cfRule type="colorScale" priority="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arvey millar</cp:lastModifiedBy>
  <dcterms:created xsi:type="dcterms:W3CDTF">2020-08-19T09:32:49Z</dcterms:created>
  <dcterms:modified xsi:type="dcterms:W3CDTF">2021-10-02T08:48:35Z</dcterms:modified>
</cp:coreProperties>
</file>